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56" uniqueCount="329">
  <si>
    <t xml:space="preserve">title </t>
  </si>
  <si>
    <t>video link</t>
  </si>
  <si>
    <t>Name of the video publisher</t>
  </si>
  <si>
    <t>Upload source</t>
  </si>
  <si>
    <t>Date of upload</t>
  </si>
  <si>
    <t>Days since upload</t>
  </si>
  <si>
    <t>expiration date</t>
  </si>
  <si>
    <t>Video length(min)</t>
  </si>
  <si>
    <t>No. of likes</t>
  </si>
  <si>
    <t>No. of views</t>
  </si>
  <si>
    <t>No. of comments</t>
  </si>
  <si>
    <t>No. of subscriptions</t>
  </si>
  <si>
    <t>Viewing rate (%）</t>
  </si>
  <si>
    <t xml:space="preserve">Usefulness Score </t>
  </si>
  <si>
    <t>GQS</t>
  </si>
  <si>
    <t xml:space="preserve">Total Score </t>
  </si>
  <si>
    <t>DISCERN</t>
  </si>
  <si>
    <t>How to Treat Bleeding Gums at Home</t>
  </si>
  <si>
    <t>https://www.youtube.com/watch?v=xFM6p-FybxQ</t>
  </si>
  <si>
    <t xml:space="preserve">Joseph R Nemeth DDS &amp; Associates
</t>
  </si>
  <si>
    <t>dentist/specialist</t>
  </si>
  <si>
    <t>Bleeding gums - Lapointe dental centres</t>
  </si>
  <si>
    <t>https://www.youtube.com/watch?v=XsBnqwa0sbw</t>
  </si>
  <si>
    <t>Lapointe dental centres</t>
  </si>
  <si>
    <t>hospital/clinic</t>
  </si>
  <si>
    <t>Bleeding Gums Are NOT Normal! What You Need To Know</t>
  </si>
  <si>
    <t>https://www.youtube.com/watch?v=zQY49N3k5wA</t>
  </si>
  <si>
    <t xml:space="preserve">
Teeth Talk Girl
</t>
  </si>
  <si>
    <t>Gum Bleeding: Top 10 causes</t>
  </si>
  <si>
    <t>https://www.youtube.com/watch?v=N5kkdqOWg-0</t>
  </si>
  <si>
    <t>Medinaz</t>
  </si>
  <si>
    <t>Do You Have Bleeding Gums? #shorts（5）</t>
  </si>
  <si>
    <t>https://www.youtube.com/shorts/TKoD_s1W9sE</t>
  </si>
  <si>
    <t>Cosmodontist Dental and Implant Centre</t>
  </si>
  <si>
    <t>Bleeding Gums? Causes and Treatment of Bleeding Gums at Home | Teeth Health Tips</t>
  </si>
  <si>
    <t>https://www.youtube.com/watch?v=ggdjx0NVy74</t>
  </si>
  <si>
    <t xml:space="preserve">
The Yoga Institute
</t>
  </si>
  <si>
    <t>Bleedings Gums | Causes &amp; Best Home Remedies</t>
  </si>
  <si>
    <t>https://www.youtube.com/watch?v=U0Y80liAaEw</t>
  </si>
  <si>
    <t xml:space="preserve">Dr Teeth
</t>
  </si>
  <si>
    <t>Bleeding Gums 101</t>
  </si>
  <si>
    <t>https://www.youtube.com/watch?v=qHE6Mo02bek</t>
  </si>
  <si>
    <t>Braces Explained</t>
  </si>
  <si>
    <t>How to STOP Bleeding Gums | Treatment for Periodontal Disease</t>
  </si>
  <si>
    <t>https://www.youtube.com/watch?v=OcPiIF27SOI</t>
  </si>
  <si>
    <t>Smile Influencers</t>
  </si>
  <si>
    <t>evaluating bleed gums</t>
  </si>
  <si>
    <t>https://www.youtube.com/watch?v=9bOI8fPL7iY</t>
  </si>
  <si>
    <t>Craig S. Kohler, DDS, MBA, MAGD</t>
  </si>
  <si>
    <t>What causes Bleeding Gums?</t>
  </si>
  <si>
    <t>https://www.youtube.com/watch?v=tKtPE7pX8iI</t>
  </si>
  <si>
    <t>Aster Clinic</t>
  </si>
  <si>
    <t>Dentist/Orthodontist Explains Bleeding Gums &amp; What To Do About Gingivitis</t>
  </si>
  <si>
    <t>https://www.youtube.com/shorts/ZqA6VyocHTk</t>
  </si>
  <si>
    <t xml:space="preserve">
Dr. Jenny Jeon</t>
  </si>
  <si>
    <t>Bleeding Gums When Brushing Teeth</t>
  </si>
  <si>
    <t>https://www.youtube.com/watch?v=P-V5BZ1iUA0</t>
  </si>
  <si>
    <t>Electric Teeth</t>
  </si>
  <si>
    <t>business</t>
  </si>
  <si>
    <t>Ask UNMC: Bleeding gums</t>
  </si>
  <si>
    <t>https://www.youtube.com/watch?v=A6GWkhD-gSo</t>
  </si>
  <si>
    <t>UNMCEDU</t>
  </si>
  <si>
    <t>Low vitamin C may cause bleeding gums, researchers say</t>
  </si>
  <si>
    <t>https://www.youtube.com/watch?v=NmefMoSJI1w</t>
  </si>
  <si>
    <t xml:space="preserve">WPLG Local 10 </t>
  </si>
  <si>
    <t>TV channel or news agency</t>
  </si>
  <si>
    <t>Why do my gums bleed when I brush?</t>
  </si>
  <si>
    <t>https://www.youtube.com/watch?v=PgfziREdghc</t>
  </si>
  <si>
    <t xml:space="preserve">
Bupa Health UK</t>
  </si>
  <si>
    <t>health information website</t>
  </si>
  <si>
    <t>Comments closed</t>
  </si>
  <si>
    <t>Gum Bleeding: All you need to know</t>
  </si>
  <si>
    <t>https://www.youtube.com/watch?v=z-h0qcwROt4</t>
  </si>
  <si>
    <t>Bleeding Gums Home Remedies | Treat Your Bleeding Gums At Home</t>
  </si>
  <si>
    <t>https://www.youtube.com/watch?v=e0wgjU5ucgM</t>
  </si>
  <si>
    <t>Mr.Animate</t>
  </si>
  <si>
    <t>others</t>
  </si>
  <si>
    <t>Home Remedies for Bleeding Gums</t>
  </si>
  <si>
    <t>https://www.youtube.com/watch?v=i6JGXUhhdqw</t>
  </si>
  <si>
    <t>Times Of India</t>
  </si>
  <si>
    <t>Why Do Gums Bleed &amp; How To Stop It</t>
  </si>
  <si>
    <t>https://www.youtube.com/watch?v=7cs5F07mkqA</t>
  </si>
  <si>
    <t>Dr Gurs Sehmi</t>
  </si>
  <si>
    <t>Bleeding Gums! | Why do your gums bleed and how to treat them</t>
  </si>
  <si>
    <t>https://www.youtube.com/watch?v=rBDpwc9On_w</t>
  </si>
  <si>
    <t>The Tooth Files</t>
  </si>
  <si>
    <t>Why do my gums bleed? | Warning signs of Gum Infection - Dr. Rizwana Tarannum | Doctors' Circle</t>
  </si>
  <si>
    <t>https://www.youtube.com/watch?v=uZl7jRGp1g8</t>
  </si>
  <si>
    <t xml:space="preserve">Doctors' Circle World's Largest Health Platform </t>
  </si>
  <si>
    <t>WHAT DO I DO ABOUT BLEEDING GUMS?</t>
  </si>
  <si>
    <t>https://www.youtube.com/watch?v=-n6utBTMSCo</t>
  </si>
  <si>
    <t>Dr Rhona Eskander</t>
  </si>
  <si>
    <t>What Causes Bleeding Gums? - Calgary Dentist Explains</t>
  </si>
  <si>
    <t>https://www.youtube.com/watch?v=-jz_zKw2Dos</t>
  </si>
  <si>
    <t>Inglewood Family Dental</t>
  </si>
  <si>
    <t>"Say No To Bleeding Gums" - Prof Nicola West</t>
  </si>
  <si>
    <t>https://www.youtube.com/watch?v=RB82lqE2tuI</t>
  </si>
  <si>
    <t>BSP British Society of Perio &amp; Implant Dentistry</t>
  </si>
  <si>
    <t>professional organization/association/university</t>
  </si>
  <si>
    <t>What Causes Bleeding Gums and How to Cure It – Stop Bleeding Gums – Dr.Berg</t>
  </si>
  <si>
    <t>https://www.youtube.com/watch?v=4qoinJuoksw</t>
  </si>
  <si>
    <t>Dr. Eric Berg DC</t>
  </si>
  <si>
    <t>How to stop bleeding gums - In the Chair with Dr. Bobby Chhoker Ep 25</t>
  </si>
  <si>
    <t>https://www.youtube.com/watch?v=_qOntcHosq8</t>
  </si>
  <si>
    <t>Dr Bobby Chhoker</t>
  </si>
  <si>
    <t>Why Do Gums HURT &amp; BLEED After Flossing?</t>
  </si>
  <si>
    <t>https://www.youtube.com/watch?v=aRdcsUDPgFc</t>
  </si>
  <si>
    <t>Teeth Talk Girl</t>
  </si>
  <si>
    <t>What is bleeding gums</t>
  </si>
  <si>
    <t>https://www.youtube.com/watch?v=waTai8G1yHs</t>
  </si>
  <si>
    <t>Checkdent</t>
  </si>
  <si>
    <t>Bleeding Gums? That's a sign of gum disease!</t>
  </si>
  <si>
    <t>https://www.youtube.com/watch?v=IoguNfmz_po</t>
  </si>
  <si>
    <t>PerioLase4LANAP</t>
  </si>
  <si>
    <t>11 Common Causes of Bleeding Gums</t>
  </si>
  <si>
    <t>https://www.youtube.com/watch?v=ZikYskKla3E</t>
  </si>
  <si>
    <t>Cosmetic Dentistry Near Me</t>
  </si>
  <si>
    <t>Pregnancy Tumor, Bleeding Gums and Pregnancy Gingivitis</t>
  </si>
  <si>
    <t>https://www.youtube.com/watch?v=M5fWTZKnZMs</t>
  </si>
  <si>
    <t>Should I Stop Flossing if My Gums Bleed??</t>
  </si>
  <si>
    <t>https://www.youtube.com/watch?v=J-vto1BjoUA</t>
  </si>
  <si>
    <t>Prairie Rose Family Dentists</t>
  </si>
  <si>
    <t>How to stop BLEEDING GUMS/ Blood from gums treatment</t>
  </si>
  <si>
    <t>https://www.youtube.com/watch?v=A8zomANrfZ8</t>
  </si>
  <si>
    <t>Magizhchi dental</t>
  </si>
  <si>
    <t>Bleeding Gums</t>
  </si>
  <si>
    <t>https://www.youtube.com/watch?v=_ZV0mrhE3VI</t>
  </si>
  <si>
    <t>Youth Smiles</t>
  </si>
  <si>
    <t>Why My Gums Bleed? / Bleeding Gum is NOT Normal! / Stages of Gum Disease /What you Need To Know</t>
  </si>
  <si>
    <t>https://www.youtube.com/watch?v=F-E-eGb_eic</t>
  </si>
  <si>
    <t>Smile on You and Blessed Smile Dentistry</t>
  </si>
  <si>
    <t>HOW TO STOP GUM DISEASE AND BLEEDING AT HOME (Fix Gingivitis And Gum Pain, 5 Simple Steps)</t>
  </si>
  <si>
    <t>https://www.youtube.com/watch?v=L6pgdDIIkYA</t>
  </si>
  <si>
    <t>Dr Paul's Dental World</t>
  </si>
  <si>
    <t>Why do my gums bleed?</t>
  </si>
  <si>
    <t>https://www.youtube.com/watch?v=HA56fabTZ6s</t>
  </si>
  <si>
    <t>Clínica Dental Doctores Gandía &amp; Aguiló - Identis</t>
  </si>
  <si>
    <t>Swollen &amp; Bleeding Gums Linked To Rheumatoid Arthritis</t>
  </si>
  <si>
    <t>https://www.youtube.com/watch?v=_Bybwb81lSk</t>
  </si>
  <si>
    <t>FAQ: Why do my gums bleed when I floss?</t>
  </si>
  <si>
    <t>https://www.youtube.com/watch?v=NVBK91Ywtas</t>
  </si>
  <si>
    <t>Cary Family Dental</t>
  </si>
  <si>
    <t>What happens if you neglect gum bleeding?</t>
  </si>
  <si>
    <t>https://www.youtube.com/watch?v=O_jyWQsa3UE</t>
  </si>
  <si>
    <t>DrFive</t>
  </si>
  <si>
    <t>Bleeding gum</t>
  </si>
  <si>
    <t>https://www.youtube.com/watch?v=pyUOO5Cutys</t>
  </si>
  <si>
    <t>Orang Dadashian</t>
  </si>
  <si>
    <t>Having Bleeding from Gums ??? It's infection of the gums - Laser for Bleeding Gums</t>
  </si>
  <si>
    <t>https://www.youtube.com/shorts/NpD3vflWKIQ</t>
  </si>
  <si>
    <t>DR SANA FARISTA</t>
  </si>
  <si>
    <t>I've Got Bleeding Gums what should I do | Dental Cosmetics Hertfordshire | How to Stop Bleeding Gums</t>
  </si>
  <si>
    <t>https://www.youtube.com/watch?v=0JhZHLcXTAo</t>
  </si>
  <si>
    <t>Cornerhouse Dental Care</t>
  </si>
  <si>
    <t>Why You Have Bleeding Gums</t>
  </si>
  <si>
    <t>https://www.youtube.com/watch?v=RTvK4CzCTko</t>
  </si>
  <si>
    <t>The Bentist</t>
  </si>
  <si>
    <t>Suffering from bleeding gums???</t>
  </si>
  <si>
    <t>https://www.youtube.com/shorts/5B2PdR1En8c</t>
  </si>
  <si>
    <t>Kamala Dental Speciality Hospital</t>
  </si>
  <si>
    <t>Why Do my Gums Bleed? // 3 Reasons Your Gums May Be BLEEDING!</t>
  </si>
  <si>
    <t>https://www.youtube.com/watch?v=Cu6tc3VUoLE</t>
  </si>
  <si>
    <t>URBN Dental Uptown</t>
  </si>
  <si>
    <t>Why do my teeth bleed when I brush my teeth? - Dr. Sangeeta Honnur</t>
  </si>
  <si>
    <t>https://www.youtube.com/watch?v=pc1UaJJVF6M</t>
  </si>
  <si>
    <t>Bleeding gums from flossing?</t>
  </si>
  <si>
    <t>https://www.youtube.com/shorts/dfq95Dl3cgQ</t>
  </si>
  <si>
    <t xml:space="preserve">
Lowenberg Lituchy &amp; Kantor</t>
  </si>
  <si>
    <t>How to help treat inflammed, sore or bleeding gums at home</t>
  </si>
  <si>
    <t>https://www.youtube.com/watch?v=OT8OWf0SPTo</t>
  </si>
  <si>
    <t>Montagu Dental</t>
  </si>
  <si>
    <t>https://www.youtube.com/watch?v=lHGQwBYA-hM</t>
  </si>
  <si>
    <t>How to Control Gingival Bleeding - Dental Minute with Steven T. Cutbirth, DDS</t>
  </si>
  <si>
    <t>https://www.youtube.com/watch?v=xKaLL33V5Ck</t>
  </si>
  <si>
    <t xml:space="preserve">
Dental Minute with Steven T. Cutbirth, DDS</t>
  </si>
  <si>
    <t>Gingival flap surgery - solution for bleeding gums and loose teeth</t>
  </si>
  <si>
    <t>https://www.youtube.com/watch?v=1PtD1rNp-10</t>
  </si>
  <si>
    <t>Richardsons Face Hospitals</t>
  </si>
  <si>
    <t>Treat bleeding gums with Colgate Gum Expert! | English</t>
  </si>
  <si>
    <t>https://www.youtube.com/watch?v=POb53J0QNyk</t>
  </si>
  <si>
    <t>Colgate India</t>
  </si>
  <si>
    <t>Bleeding Gums? Feeling sensitive during scaling? Dentist explains why!</t>
  </si>
  <si>
    <t>https://www.youtube.com/watch?v=UQ8CzgxclK8</t>
  </si>
  <si>
    <t>Dr. Kayla Teh</t>
  </si>
  <si>
    <t>Bleeding Gums and COVID 19</t>
  </si>
  <si>
    <t>https://www.youtube.com/watch?v=jehBnCPBUM0</t>
  </si>
  <si>
    <t xml:space="preserve">
Dr. Debbie Ozment</t>
  </si>
  <si>
    <t xml:space="preserve"> Is The Lack Of Vitamin C Behind Bleeding Gums? 🎬 🎥 By Dr. Fajardo</t>
  </si>
  <si>
    <t>https://www.youtube.com/shorts/E12nsMDsL1s</t>
  </si>
  <si>
    <t>Dental Designs Channel</t>
  </si>
  <si>
    <t>Stop a Dental Beed</t>
  </si>
  <si>
    <t>https://www.youtube.com/watch?v=2qv6bP9s9Bg</t>
  </si>
  <si>
    <t>Apprentice Doctor's Medical Simulation Training</t>
  </si>
  <si>
    <t>GUM DISEASE IN KIDS. Causes &amp; Treatment | Bleeding Gums in Kids- Dr. K Saranya | Doctors' Circle</t>
  </si>
  <si>
    <t>https://www.youtube.com/watch?v=ZX7qEMfh3t0</t>
  </si>
  <si>
    <t>11 EFFECTIVE Home Remedies for BLEEDING GUMS &amp; TEETH</t>
  </si>
  <si>
    <t>https://www.youtube.com/watch?v=WGcHKpZoiXw</t>
  </si>
  <si>
    <t xml:space="preserve">
Natural Health Remedies</t>
  </si>
  <si>
    <t>https://www.youtube.com/watch?v=quk2Tv26AVA</t>
  </si>
  <si>
    <t>Nebraska Family Dentistry</t>
  </si>
  <si>
    <t>Can Menopause cause teeth problems, such as dry mouth and bleeding gums?</t>
  </si>
  <si>
    <t>https://www.youtube.com/watch?v=L0q-YFe6-YQ</t>
  </si>
  <si>
    <t>London Smiling by Dr Uchenna Okoye</t>
  </si>
  <si>
    <t>Bleeding Gums| Top 10 Causes</t>
  </si>
  <si>
    <t>https://www.youtube.com/watch?v=2l8WXxIfIJY</t>
  </si>
  <si>
    <t>Dental notes</t>
  </si>
  <si>
    <t>Don't let bleeding gums or gingivitis bring you down</t>
  </si>
  <si>
    <t>https://www.youtube.com/watch?v=sG92-ozSx_A</t>
  </si>
  <si>
    <t xml:space="preserve">
Dublin Dental Care</t>
  </si>
  <si>
    <t>Bleeding Gum Prevention</t>
  </si>
  <si>
    <t>https://www.youtube.com/watch?v=k3gq5TufLFw</t>
  </si>
  <si>
    <t>The Dental Hygiene Suite</t>
  </si>
  <si>
    <t>Home remedies for bleeding gums - Onlymyhealth.com</t>
  </si>
  <si>
    <t>https://www.youtube.com/watch?v=ZjLbPJE-zBA</t>
  </si>
  <si>
    <t xml:space="preserve">
OnlyMyHealth </t>
  </si>
  <si>
    <t>What to do about bleeding gums #shorts</t>
  </si>
  <si>
    <t>https://www.youtube.com/shorts/uA1MKuxjCNU</t>
  </si>
  <si>
    <t>london Smiling by Dr Uchenna Okoye</t>
  </si>
  <si>
    <t>16 Great Techniques for Stopping Your Bleeding Gums</t>
  </si>
  <si>
    <t>https://www.youtube.com/watch?v=hmWMdDtvWPw</t>
  </si>
  <si>
    <t xml:space="preserve">Bestie </t>
  </si>
  <si>
    <t>What to do to stop bleeding after tooth extraction?! / How to control bleeding after extraction?!</t>
  </si>
  <si>
    <t>https://www.youtube.com/watch?v=ZBEBJGgs0ro</t>
  </si>
  <si>
    <t>Deluxe Dentistry</t>
  </si>
  <si>
    <t>ToothShower, floss alternative, water flosser, shower flossing for gingivitis, bleeding gums.</t>
  </si>
  <si>
    <t>https://www.youtube.com/watch?v=LmZv-eat_sU</t>
  </si>
  <si>
    <t>ToothShower LLC</t>
  </si>
  <si>
    <t>How Can Corsodyl Help Stop Bleeding Gums? | Corsodyl</t>
  </si>
  <si>
    <t>https://www.youtube.com/watch?v=5h4kYTuZsaY</t>
  </si>
  <si>
    <t>Corsodyl GB</t>
  </si>
  <si>
    <t>如何在家中停止流血的牙齦</t>
  </si>
  <si>
    <t>https://www.youtube.com/watch?v=YsT1X8ISh88</t>
  </si>
  <si>
    <t>自然療法</t>
  </si>
  <si>
    <t>Bleeding Gums: Is it dangerous? (Causes and What To Do)</t>
  </si>
  <si>
    <t>https://www.youtube.com/watch?v=aSfDu4BdX5g</t>
  </si>
  <si>
    <t>DrUsamaYT</t>
  </si>
  <si>
    <t>What Bleeding Gums and Pregnancy REALLY mean</t>
  </si>
  <si>
    <t>https://www.youtube.com/watch?v=8yqMVMiUDfY</t>
  </si>
  <si>
    <t>Dr Steven Lin</t>
  </si>
  <si>
    <t>Bleeding Gums? | DENTIST explains 9 reasons WHY Gums Bleed...</t>
  </si>
  <si>
    <t>https://www.youtube.com/watch?v=iNKn2jS7ZpE</t>
  </si>
  <si>
    <t>DentistJess</t>
  </si>
  <si>
    <t>https://www.youtube.com/watch?v=lcK1_BVwG4c</t>
  </si>
  <si>
    <t>Healthy Home Habits</t>
  </si>
  <si>
    <t>Second Trimester Pregnancy Symptoms | Leg Swelling, Back Pain, Bleeding Gums and More</t>
  </si>
  <si>
    <t>https://www.youtube.com/watch?v=oq2QQB8fzFE</t>
  </si>
  <si>
    <t>Diana In The Pink</t>
  </si>
  <si>
    <t>Hopes, Dreams, and Bleeding Gums</t>
  </si>
  <si>
    <t>https://www.youtube.com/watch?v=I3_Z63wYPvs</t>
  </si>
  <si>
    <t>Dr. Debbie Ozment</t>
  </si>
  <si>
    <t>What Causes Bleeding Gums? | Corsodyl</t>
  </si>
  <si>
    <t>https://www.youtube.com/watch?v=jwdLFmMEArU</t>
  </si>
  <si>
    <t>Grow Back Receding Gums And Treat Treat Bleeding Gums/ Heal Sensitive Teeth / Gingivitis</t>
  </si>
  <si>
    <t>https://www.youtube.com/watch?v=K8CNxUQoRXk</t>
  </si>
  <si>
    <t>Samyuktha Diaries</t>
  </si>
  <si>
    <t>Bleeding gums</t>
  </si>
  <si>
    <t>https://www.youtube.com/watch?v=iW1vrEKnDjg</t>
  </si>
  <si>
    <t>THE dentist Salisbury</t>
  </si>
  <si>
    <t>How Quickly Does parodontax™ Toothpaste Work to Reduce Bleeding Gums?</t>
  </si>
  <si>
    <t>https://www.youtube.com/watch?v=D2dNtqwNvAU</t>
  </si>
  <si>
    <t>parodontax US</t>
  </si>
  <si>
    <t>How to treat bleeding gums at home</t>
  </si>
  <si>
    <t>https://www.youtube.com/watch?v=BICK3F87m8c</t>
  </si>
  <si>
    <t>How To Floss? Why Does my gum bleed? Why do I need to floss?</t>
  </si>
  <si>
    <t>https://www.youtube.com/watch?v=6cauJ0KDd1A</t>
  </si>
  <si>
    <t>Loc Huynh, DMD, AEGD, FICOI</t>
  </si>
  <si>
    <t>Do you suffer from bleeding gums?</t>
  </si>
  <si>
    <t>https://www.youtube.com/watch?v=9oiF3QFPZk4</t>
  </si>
  <si>
    <t xml:space="preserve">
Gallardo Periodontics &amp; Implant Dentistry</t>
  </si>
  <si>
    <t>Home Remedies For Bleeding Gums &amp; Bad Breath | Top 05 Best Ways to Cure Bleeding Gums Naturally</t>
  </si>
  <si>
    <t>https://www.youtube.com/watch?v=YoMKk0FPh4c</t>
  </si>
  <si>
    <t>Grandmothers Secret Recipes</t>
  </si>
  <si>
    <t>Bleeding Gums: Causes and Treatments</t>
  </si>
  <si>
    <t>https://www.youtube.com/watch?v=AUapL-poXgs</t>
  </si>
  <si>
    <t xml:space="preserve">
Century Dental</t>
  </si>
  <si>
    <t>How To Stop Bleeding Gums And Improve Your Dental Health</t>
  </si>
  <si>
    <t>https://www.youtube.com/watch?v=wdjAB47QarY</t>
  </si>
  <si>
    <t>Water Flosser Guide</t>
  </si>
  <si>
    <t>Toothpaste for Bleeding Gums | Parodontax</t>
  </si>
  <si>
    <t>https://www.youtube.com/watch?v=Jdqx46_NLL4</t>
  </si>
  <si>
    <t>bleeding gums????why???</t>
  </si>
  <si>
    <t>https://www.youtube.com/shorts/LpcZ7P0zSyk</t>
  </si>
  <si>
    <t>DENTIST NENAVATA</t>
  </si>
  <si>
    <t>#How to stop bleeding gums</t>
  </si>
  <si>
    <t>https://www.youtube.com/watch?v=5zQBaLCVp1g</t>
  </si>
  <si>
    <t>Hanny Dental Furnish #HannahOlaoye</t>
  </si>
  <si>
    <t>How do I treat bleeding gums?</t>
  </si>
  <si>
    <t>https://www.youtube.com/watch?v=CQLwdAGA7vU</t>
  </si>
  <si>
    <t>TheraBreath</t>
  </si>
  <si>
    <t>Five quick tips to help prevent bleeding gums</t>
  </si>
  <si>
    <t>https://www.youtube.com/watch?v=1vuKYtR1nZA</t>
  </si>
  <si>
    <t>Stop Flossing - Do this &amp; Stop Bleeding Gums &amp; Bad Breath Naturally - 2/3</t>
  </si>
  <si>
    <t>https://www.youtube.com/watch?v=fuI37B69h8I</t>
  </si>
  <si>
    <t>The Art of Unity - Bill Farr</t>
  </si>
  <si>
    <t>https://www.youtube.com/watch?v=omTyejLGmX8</t>
  </si>
  <si>
    <t>NLO Health Facts</t>
  </si>
  <si>
    <t>How to Stop Bleeding Gums With The GumSaver</t>
  </si>
  <si>
    <t>https://www.youtube.com/watch?v=WkvC43rEtIg</t>
  </si>
  <si>
    <t>bh06als</t>
  </si>
  <si>
    <t>Why Are My Gums Bleeding?</t>
  </si>
  <si>
    <t>https://www.youtube.com/watch?v=4M63VHcgcuo</t>
  </si>
  <si>
    <t>Pickens Family Dentistry</t>
  </si>
  <si>
    <t>https://www.youtube.com/shorts/oVs4Q9EvZr4</t>
  </si>
  <si>
    <t>Lasting Impressions Dental Spa</t>
  </si>
  <si>
    <t>Home Remedies For Bleeding Gums #homeremedies #bleedinggums #toothfairyindore</t>
  </si>
  <si>
    <t>https://www.youtube.com/shorts/ets1mdB6vik</t>
  </si>
  <si>
    <t>Dr. Surbhi Wadhwani</t>
  </si>
  <si>
    <t>How to Stop Bleeding Gums</t>
  </si>
  <si>
    <t>https://www.youtube.com/watch?v=Wh-t94Hzwik</t>
  </si>
  <si>
    <t>Sunrise Dentistry</t>
  </si>
  <si>
    <t>Is it normal to have bleeding gums?</t>
  </si>
  <si>
    <t>https://www.youtube.com/watch?v=xq4U1wuNVV4</t>
  </si>
  <si>
    <t>Perio &amp; Implant Dental Referral Centre</t>
  </si>
  <si>
    <t>Why are my gums bleeding and what can I do about it?</t>
  </si>
  <si>
    <t>https://www.youtube.com/watch?v=RY-Ypc_Nd18</t>
  </si>
  <si>
    <t>Southeast Family Dental</t>
  </si>
  <si>
    <t>Heal Bleeding Gums in 7 days? Proven Bleeding Gums Treatment bleeding gums causes</t>
  </si>
  <si>
    <t>https://www.youtube.com/watch?v=I1bDp7Vr-Ac</t>
  </si>
  <si>
    <t xml:space="preserve">
Donna Taylor</t>
  </si>
  <si>
    <t>How to Stop Bleeding Gums | Home Remedies</t>
  </si>
  <si>
    <t>https://www.youtube.com/watch?v=C9L_6WvQavE</t>
  </si>
  <si>
    <t xml:space="preserve">
Health Conscious</t>
  </si>
  <si>
    <t>Five Effective Ways to Stop Bleeding Gums</t>
  </si>
  <si>
    <t>https://www.youtube.com/watch?v=1hdHfs7PiyI</t>
  </si>
  <si>
    <t>Bleeding Gums!!! Why do your gums bleeds?! PART 1</t>
  </si>
  <si>
    <t>https://www.youtube.com/watch?v=ylufXzGTC2w</t>
  </si>
  <si>
    <t>DentalChronicles</t>
  </si>
  <si>
    <t>Do Bleeding Gums Go Away By Themselves? | parodontax™</t>
  </si>
  <si>
    <t>https://www.youtube.com/watch?v=zbJsiU39WXY</t>
  </si>
</sst>
</file>

<file path=xl/styles.xml><?xml version="1.0" encoding="utf-8"?>
<styleSheet xmlns="http://schemas.openxmlformats.org/spreadsheetml/2006/main">
  <numFmts count="10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yyyy/m/d;@"/>
    <numFmt numFmtId="178" formatCode="0_);[Red]\(0\)"/>
    <numFmt numFmtId="179" formatCode="0.00_);[Red]\(0.00\)"/>
    <numFmt numFmtId="180" formatCode="0.00_ "/>
    <numFmt numFmtId="181" formatCode="0.000%"/>
  </numFmts>
  <fonts count="27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宋体"/>
      <charset val="134"/>
      <scheme val="minor"/>
    </font>
    <font>
      <b/>
      <i/>
      <sz val="11"/>
      <name val="宋体"/>
      <charset val="134"/>
      <scheme val="minor"/>
    </font>
    <font>
      <u/>
      <sz val="11"/>
      <name val="宋体"/>
      <charset val="0"/>
      <scheme val="minor"/>
    </font>
    <font>
      <sz val="11"/>
      <name val="宋体"/>
      <charset val="0"/>
      <scheme val="minor"/>
    </font>
    <font>
      <sz val="10.5"/>
      <name val="Arial"/>
      <charset val="134"/>
    </font>
    <font>
      <b/>
      <i/>
      <u/>
      <sz val="11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5" applyNumberFormat="0" applyAlignment="0" applyProtection="0">
      <alignment vertical="center"/>
    </xf>
    <xf numFmtId="0" fontId="21" fillId="11" borderId="1" applyNumberFormat="0" applyAlignment="0" applyProtection="0">
      <alignment vertical="center"/>
    </xf>
    <xf numFmtId="0" fontId="22" fillId="12" borderId="6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4" fillId="0" borderId="0" xfId="10" applyFont="1">
      <alignment vertical="center"/>
    </xf>
    <xf numFmtId="0" fontId="2" fillId="0" borderId="0" xfId="0" applyFont="1" applyFill="1" applyAlignment="1">
      <alignment vertical="center" wrapText="1"/>
    </xf>
    <xf numFmtId="31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9" fontId="2" fillId="0" borderId="0" xfId="0" applyNumberFormat="1" applyFont="1" applyFill="1" applyAlignment="1">
      <alignment horizontal="center" vertical="center"/>
    </xf>
    <xf numFmtId="0" fontId="5" fillId="0" borderId="0" xfId="10" applyFont="1">
      <alignment vertical="center"/>
    </xf>
    <xf numFmtId="177" fontId="6" fillId="0" borderId="0" xfId="0" applyNumberFormat="1" applyFont="1" applyAlignment="1">
      <alignment horizontal="center" vertical="center"/>
    </xf>
    <xf numFmtId="180" fontId="2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3" fontId="2" fillId="0" borderId="0" xfId="0" applyNumberFormat="1" applyFont="1" applyFill="1" applyAlignment="1">
      <alignment horizontal="center" vertical="center"/>
    </xf>
    <xf numFmtId="10" fontId="2" fillId="0" borderId="0" xfId="0" applyNumberFormat="1" applyFont="1" applyFill="1" applyAlignment="1">
      <alignment vertical="center"/>
    </xf>
    <xf numFmtId="181" fontId="2" fillId="0" borderId="0" xfId="0" applyNumberFormat="1" applyFont="1" applyFill="1" applyAlignment="1">
      <alignment vertical="center"/>
    </xf>
    <xf numFmtId="0" fontId="2" fillId="0" borderId="0" xfId="0" applyNumberFormat="1" applyFont="1" applyFill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7" fillId="0" borderId="0" xfId="10" applyFont="1">
      <alignment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9" Type="http://schemas.openxmlformats.org/officeDocument/2006/relationships/hyperlink" Target="https://www.youtube.com/shorts/ets1mdB6vik" TargetMode="External"/><Relationship Id="rId98" Type="http://schemas.openxmlformats.org/officeDocument/2006/relationships/hyperlink" Target="https://www.youtube.com/shorts/oVs4Q9EvZr4" TargetMode="External"/><Relationship Id="rId97" Type="http://schemas.openxmlformats.org/officeDocument/2006/relationships/hyperlink" Target="https://www.youtube.com/watch?v=4M63VHcgcuo" TargetMode="External"/><Relationship Id="rId96" Type="http://schemas.openxmlformats.org/officeDocument/2006/relationships/hyperlink" Target="https://www.youtube.com/watch?v=WkvC43rEtIg" TargetMode="External"/><Relationship Id="rId95" Type="http://schemas.openxmlformats.org/officeDocument/2006/relationships/hyperlink" Target="https://www.youtube.com/watch?v=omTyejLGmX8" TargetMode="External"/><Relationship Id="rId94" Type="http://schemas.openxmlformats.org/officeDocument/2006/relationships/hyperlink" Target="https://www.youtube.com/watch?v=fuI37B69h8I" TargetMode="External"/><Relationship Id="rId93" Type="http://schemas.openxmlformats.org/officeDocument/2006/relationships/hyperlink" Target="https://www.youtube.com/watch?v=1vuKYtR1nZA" TargetMode="External"/><Relationship Id="rId92" Type="http://schemas.openxmlformats.org/officeDocument/2006/relationships/hyperlink" Target="https://www.youtube.com/watch?v=CQLwdAGA7vU" TargetMode="External"/><Relationship Id="rId91" Type="http://schemas.openxmlformats.org/officeDocument/2006/relationships/hyperlink" Target="https://www.youtube.com/watch?v=5zQBaLCVp1g" TargetMode="External"/><Relationship Id="rId90" Type="http://schemas.openxmlformats.org/officeDocument/2006/relationships/hyperlink" Target="https://www.youtube.com/shorts/LpcZ7P0zSyk" TargetMode="External"/><Relationship Id="rId9" Type="http://schemas.openxmlformats.org/officeDocument/2006/relationships/hyperlink" Target="https://www.youtube.com/watch?v=OcPiIF27SOI" TargetMode="External"/><Relationship Id="rId89" Type="http://schemas.openxmlformats.org/officeDocument/2006/relationships/hyperlink" Target="https://www.youtube.com/watch?v=Jdqx46_NLL4" TargetMode="External"/><Relationship Id="rId88" Type="http://schemas.openxmlformats.org/officeDocument/2006/relationships/hyperlink" Target="https://www.youtube.com/watch?v=wdjAB47QarY" TargetMode="External"/><Relationship Id="rId87" Type="http://schemas.openxmlformats.org/officeDocument/2006/relationships/hyperlink" Target="https://www.youtube.com/watch?v=AUapL-poXgs" TargetMode="External"/><Relationship Id="rId86" Type="http://schemas.openxmlformats.org/officeDocument/2006/relationships/hyperlink" Target="https://www.youtube.com/watch?v=YoMKk0FPh4c" TargetMode="External"/><Relationship Id="rId85" Type="http://schemas.openxmlformats.org/officeDocument/2006/relationships/hyperlink" Target="https://www.youtube.com/watch?v=9oiF3QFPZk4" TargetMode="External"/><Relationship Id="rId84" Type="http://schemas.openxmlformats.org/officeDocument/2006/relationships/hyperlink" Target="https://www.youtube.com/watch?v=6cauJ0KDd1A" TargetMode="External"/><Relationship Id="rId83" Type="http://schemas.openxmlformats.org/officeDocument/2006/relationships/hyperlink" Target="https://www.youtube.com/watch?v=BICK3F87m8c" TargetMode="External"/><Relationship Id="rId82" Type="http://schemas.openxmlformats.org/officeDocument/2006/relationships/hyperlink" Target="https://www.youtube.com/watch?v=D2dNtqwNvAU" TargetMode="External"/><Relationship Id="rId81" Type="http://schemas.openxmlformats.org/officeDocument/2006/relationships/hyperlink" Target="https://www.youtube.com/watch?v=iW1vrEKnDjg" TargetMode="External"/><Relationship Id="rId80" Type="http://schemas.openxmlformats.org/officeDocument/2006/relationships/hyperlink" Target="https://www.youtube.com/watch?v=K8CNxUQoRXk" TargetMode="External"/><Relationship Id="rId8" Type="http://schemas.openxmlformats.org/officeDocument/2006/relationships/hyperlink" Target="https://www.youtube.com/watch?v=qHE6Mo02bek" TargetMode="External"/><Relationship Id="rId79" Type="http://schemas.openxmlformats.org/officeDocument/2006/relationships/hyperlink" Target="https://www.youtube.com/watch?v=jwdLFmMEArU" TargetMode="External"/><Relationship Id="rId78" Type="http://schemas.openxmlformats.org/officeDocument/2006/relationships/hyperlink" Target="https://www.youtube.com/watch?v=I3_Z63wYPvs" TargetMode="External"/><Relationship Id="rId77" Type="http://schemas.openxmlformats.org/officeDocument/2006/relationships/hyperlink" Target="https://www.youtube.com/watch?v=oq2QQB8fzFE" TargetMode="External"/><Relationship Id="rId76" Type="http://schemas.openxmlformats.org/officeDocument/2006/relationships/hyperlink" Target="https://www.youtube.com/watch?v=lcK1_BVwG4c" TargetMode="External"/><Relationship Id="rId75" Type="http://schemas.openxmlformats.org/officeDocument/2006/relationships/hyperlink" Target="https://www.youtube.com/watch?v=iNKn2jS7ZpE" TargetMode="External"/><Relationship Id="rId74" Type="http://schemas.openxmlformats.org/officeDocument/2006/relationships/hyperlink" Target="https://www.youtube.com/watch?v=8yqMVMiUDfY" TargetMode="External"/><Relationship Id="rId73" Type="http://schemas.openxmlformats.org/officeDocument/2006/relationships/hyperlink" Target="https://www.youtube.com/watch?v=aSfDu4BdX5g" TargetMode="External"/><Relationship Id="rId72" Type="http://schemas.openxmlformats.org/officeDocument/2006/relationships/hyperlink" Target="https://www.youtube.com/watch?v=YsT1X8ISh88" TargetMode="External"/><Relationship Id="rId71" Type="http://schemas.openxmlformats.org/officeDocument/2006/relationships/hyperlink" Target="https://www.youtube.com/watch?v=5h4kYTuZsaY" TargetMode="External"/><Relationship Id="rId70" Type="http://schemas.openxmlformats.org/officeDocument/2006/relationships/hyperlink" Target="https://www.youtube.com/watch?v=LmZv-eat_sU" TargetMode="External"/><Relationship Id="rId7" Type="http://schemas.openxmlformats.org/officeDocument/2006/relationships/hyperlink" Target="https://www.youtube.com/watch?v=U0Y80liAaEw" TargetMode="External"/><Relationship Id="rId69" Type="http://schemas.openxmlformats.org/officeDocument/2006/relationships/hyperlink" Target="https://www.youtube.com/watch?v=ZBEBJGgs0ro" TargetMode="External"/><Relationship Id="rId68" Type="http://schemas.openxmlformats.org/officeDocument/2006/relationships/hyperlink" Target="https://www.youtube.com/watch?v=hmWMdDtvWPw" TargetMode="External"/><Relationship Id="rId67" Type="http://schemas.openxmlformats.org/officeDocument/2006/relationships/hyperlink" Target="https://www.youtube.com/shorts/uA1MKuxjCNU" TargetMode="External"/><Relationship Id="rId66" Type="http://schemas.openxmlformats.org/officeDocument/2006/relationships/hyperlink" Target="https://www.youtube.com/watch?v=ZjLbPJE-zBA" TargetMode="External"/><Relationship Id="rId65" Type="http://schemas.openxmlformats.org/officeDocument/2006/relationships/hyperlink" Target="https://www.youtube.com/watch?v=k3gq5TufLFw" TargetMode="External"/><Relationship Id="rId64" Type="http://schemas.openxmlformats.org/officeDocument/2006/relationships/hyperlink" Target="https://www.youtube.com/watch?v=sG92-ozSx_A" TargetMode="External"/><Relationship Id="rId63" Type="http://schemas.openxmlformats.org/officeDocument/2006/relationships/hyperlink" Target="https://www.youtube.com/watch?v=2l8WXxIfIJY" TargetMode="External"/><Relationship Id="rId62" Type="http://schemas.openxmlformats.org/officeDocument/2006/relationships/hyperlink" Target="https://www.youtube.com/watch?v=L0q-YFe6-YQ" TargetMode="External"/><Relationship Id="rId61" Type="http://schemas.openxmlformats.org/officeDocument/2006/relationships/hyperlink" Target="https://www.youtube.com/watch?v=quk2Tv26AVA" TargetMode="External"/><Relationship Id="rId60" Type="http://schemas.openxmlformats.org/officeDocument/2006/relationships/hyperlink" Target="https://www.youtube.com/watch?v=WGcHKpZoiXw" TargetMode="External"/><Relationship Id="rId6" Type="http://schemas.openxmlformats.org/officeDocument/2006/relationships/hyperlink" Target="https://www.youtube.com/watch?v=ggdjx0NVy74" TargetMode="External"/><Relationship Id="rId59" Type="http://schemas.openxmlformats.org/officeDocument/2006/relationships/hyperlink" Target="https://www.youtube.com/watch?v=ZX7qEMfh3t0" TargetMode="External"/><Relationship Id="rId58" Type="http://schemas.openxmlformats.org/officeDocument/2006/relationships/hyperlink" Target="https://www.youtube.com/watch?v=2qv6bP9s9Bg" TargetMode="External"/><Relationship Id="rId57" Type="http://schemas.openxmlformats.org/officeDocument/2006/relationships/hyperlink" Target="https://www.youtube.com/shorts/E12nsMDsL1s" TargetMode="External"/><Relationship Id="rId56" Type="http://schemas.openxmlformats.org/officeDocument/2006/relationships/hyperlink" Target="https://www.youtube.com/watch?v=jehBnCPBUM0" TargetMode="External"/><Relationship Id="rId55" Type="http://schemas.openxmlformats.org/officeDocument/2006/relationships/hyperlink" Target="https://www.youtube.com/watch?v=UQ8CzgxclK8" TargetMode="External"/><Relationship Id="rId54" Type="http://schemas.openxmlformats.org/officeDocument/2006/relationships/hyperlink" Target="https://www.youtube.com/watch?v=POb53J0QNyk" TargetMode="External"/><Relationship Id="rId53" Type="http://schemas.openxmlformats.org/officeDocument/2006/relationships/hyperlink" Target="https://www.youtube.com/watch?v=1PtD1rNp-10" TargetMode="External"/><Relationship Id="rId52" Type="http://schemas.openxmlformats.org/officeDocument/2006/relationships/hyperlink" Target="https://www.youtube.com/watch?v=xKaLL33V5Ck" TargetMode="External"/><Relationship Id="rId51" Type="http://schemas.openxmlformats.org/officeDocument/2006/relationships/hyperlink" Target="https://www.youtube.com/watch?v=lHGQwBYA-hM" TargetMode="External"/><Relationship Id="rId50" Type="http://schemas.openxmlformats.org/officeDocument/2006/relationships/hyperlink" Target="https://www.youtube.com/watch?v=OT8OWf0SPTo" TargetMode="External"/><Relationship Id="rId5" Type="http://schemas.openxmlformats.org/officeDocument/2006/relationships/hyperlink" Target="https://www.youtube.com/shorts/TKoD_s1W9sE" TargetMode="External"/><Relationship Id="rId49" Type="http://schemas.openxmlformats.org/officeDocument/2006/relationships/hyperlink" Target="https://www.youtube.com/shorts/dfq95Dl3cgQ" TargetMode="External"/><Relationship Id="rId48" Type="http://schemas.openxmlformats.org/officeDocument/2006/relationships/hyperlink" Target="https://www.youtube.com/watch?v=pc1UaJJVF6M" TargetMode="External"/><Relationship Id="rId47" Type="http://schemas.openxmlformats.org/officeDocument/2006/relationships/hyperlink" Target="https://www.youtube.com/watch?v=Cu6tc3VUoLE" TargetMode="External"/><Relationship Id="rId46" Type="http://schemas.openxmlformats.org/officeDocument/2006/relationships/hyperlink" Target="https://www.youtube.com/shorts/5B2PdR1En8c" TargetMode="External"/><Relationship Id="rId45" Type="http://schemas.openxmlformats.org/officeDocument/2006/relationships/hyperlink" Target="https://www.youtube.com/watch?v=RTvK4CzCTko" TargetMode="External"/><Relationship Id="rId44" Type="http://schemas.openxmlformats.org/officeDocument/2006/relationships/hyperlink" Target="https://www.youtube.com/watch?v=0JhZHLcXTAo" TargetMode="External"/><Relationship Id="rId43" Type="http://schemas.openxmlformats.org/officeDocument/2006/relationships/hyperlink" Target="https://www.youtube.com/shorts/NpD3vflWKIQ" TargetMode="External"/><Relationship Id="rId42" Type="http://schemas.openxmlformats.org/officeDocument/2006/relationships/hyperlink" Target="https://www.youtube.com/watch?v=pyUOO5Cutys" TargetMode="External"/><Relationship Id="rId41" Type="http://schemas.openxmlformats.org/officeDocument/2006/relationships/hyperlink" Target="https://www.youtube.com/watch?v=O_jyWQsa3UE" TargetMode="External"/><Relationship Id="rId40" Type="http://schemas.openxmlformats.org/officeDocument/2006/relationships/hyperlink" Target="https://www.youtube.com/watch?v=NVBK91Ywtas" TargetMode="External"/><Relationship Id="rId4" Type="http://schemas.openxmlformats.org/officeDocument/2006/relationships/hyperlink" Target="https://www.youtube.com/watch?v=N5kkdqOWg-0" TargetMode="External"/><Relationship Id="rId39" Type="http://schemas.openxmlformats.org/officeDocument/2006/relationships/hyperlink" Target="https://www.youtube.com/watch?v=_Bybwb81lSk" TargetMode="External"/><Relationship Id="rId38" Type="http://schemas.openxmlformats.org/officeDocument/2006/relationships/hyperlink" Target="https://www.youtube.com/watch?v=HA56fabTZ6s" TargetMode="External"/><Relationship Id="rId37" Type="http://schemas.openxmlformats.org/officeDocument/2006/relationships/hyperlink" Target="https://www.youtube.com/watch?v=L6pgdDIIkYA" TargetMode="External"/><Relationship Id="rId36" Type="http://schemas.openxmlformats.org/officeDocument/2006/relationships/hyperlink" Target="https://www.youtube.com/watch?v=F-E-eGb_eic" TargetMode="External"/><Relationship Id="rId35" Type="http://schemas.openxmlformats.org/officeDocument/2006/relationships/hyperlink" Target="https://www.youtube.com/watch?v=_ZV0mrhE3VI" TargetMode="External"/><Relationship Id="rId34" Type="http://schemas.openxmlformats.org/officeDocument/2006/relationships/hyperlink" Target="https://www.youtube.com/watch?v=A8zomANrfZ8" TargetMode="External"/><Relationship Id="rId33" Type="http://schemas.openxmlformats.org/officeDocument/2006/relationships/hyperlink" Target="https://www.youtube.com/watch?v=J-vto1BjoUA" TargetMode="External"/><Relationship Id="rId32" Type="http://schemas.openxmlformats.org/officeDocument/2006/relationships/hyperlink" Target="https://www.youtube.com/watch?v=M5fWTZKnZMs" TargetMode="External"/><Relationship Id="rId31" Type="http://schemas.openxmlformats.org/officeDocument/2006/relationships/hyperlink" Target="https://www.youtube.com/watch?v=ZikYskKla3E" TargetMode="External"/><Relationship Id="rId30" Type="http://schemas.openxmlformats.org/officeDocument/2006/relationships/hyperlink" Target="https://www.youtube.com/watch?v=IoguNfmz_po" TargetMode="External"/><Relationship Id="rId3" Type="http://schemas.openxmlformats.org/officeDocument/2006/relationships/hyperlink" Target="https://www.youtube.com/watch?v=zQY49N3k5wA" TargetMode="External"/><Relationship Id="rId29" Type="http://schemas.openxmlformats.org/officeDocument/2006/relationships/hyperlink" Target="https://www.youtube.com/watch?v=waTai8G1yHs" TargetMode="External"/><Relationship Id="rId28" Type="http://schemas.openxmlformats.org/officeDocument/2006/relationships/hyperlink" Target="https://www.youtube.com/watch?v=aRdcsUDPgFc" TargetMode="External"/><Relationship Id="rId27" Type="http://schemas.openxmlformats.org/officeDocument/2006/relationships/hyperlink" Target="https://www.youtube.com/watch?v=_qOntcHosq8" TargetMode="External"/><Relationship Id="rId26" Type="http://schemas.openxmlformats.org/officeDocument/2006/relationships/hyperlink" Target="https://www.youtube.com/watch?v=4qoinJuoksw" TargetMode="External"/><Relationship Id="rId25" Type="http://schemas.openxmlformats.org/officeDocument/2006/relationships/hyperlink" Target="https://www.youtube.com/watch?v=RB82lqE2tuI" TargetMode="External"/><Relationship Id="rId24" Type="http://schemas.openxmlformats.org/officeDocument/2006/relationships/hyperlink" Target="https://www.youtube.com/watch?v=-jz_zKw2Dos" TargetMode="External"/><Relationship Id="rId23" Type="http://schemas.openxmlformats.org/officeDocument/2006/relationships/hyperlink" Target="https://www.youtube.com/watch?v=-n6utBTMSCo" TargetMode="External"/><Relationship Id="rId22" Type="http://schemas.openxmlformats.org/officeDocument/2006/relationships/hyperlink" Target="https://www.youtube.com/watch?v=uZl7jRGp1g8" TargetMode="External"/><Relationship Id="rId21" Type="http://schemas.openxmlformats.org/officeDocument/2006/relationships/hyperlink" Target="https://www.youtube.com/watch?v=rBDpwc9On_w" TargetMode="External"/><Relationship Id="rId20" Type="http://schemas.openxmlformats.org/officeDocument/2006/relationships/hyperlink" Target="https://www.youtube.com/watch?v=7cs5F07mkqA" TargetMode="External"/><Relationship Id="rId2" Type="http://schemas.openxmlformats.org/officeDocument/2006/relationships/hyperlink" Target="https://www.youtube.com/watch?v=XsBnqwa0sbw" TargetMode="External"/><Relationship Id="rId19" Type="http://schemas.openxmlformats.org/officeDocument/2006/relationships/hyperlink" Target="https://www.youtube.com/watch?v=i6JGXUhhdqw" TargetMode="External"/><Relationship Id="rId18" Type="http://schemas.openxmlformats.org/officeDocument/2006/relationships/hyperlink" Target="https://www.youtube.com/watch?v=e0wgjU5ucgM" TargetMode="External"/><Relationship Id="rId17" Type="http://schemas.openxmlformats.org/officeDocument/2006/relationships/hyperlink" Target="https://www.youtube.com/watch?v=z-h0qcwROt4" TargetMode="External"/><Relationship Id="rId16" Type="http://schemas.openxmlformats.org/officeDocument/2006/relationships/hyperlink" Target="https://www.youtube.com/watch?v=PgfziREdghc" TargetMode="External"/><Relationship Id="rId15" Type="http://schemas.openxmlformats.org/officeDocument/2006/relationships/hyperlink" Target="https://www.youtube.com/watch?v=NmefMoSJI1w" TargetMode="External"/><Relationship Id="rId14" Type="http://schemas.openxmlformats.org/officeDocument/2006/relationships/hyperlink" Target="https://www.youtube.com/watch?v=A6GWkhD-gSo" TargetMode="External"/><Relationship Id="rId13" Type="http://schemas.openxmlformats.org/officeDocument/2006/relationships/hyperlink" Target="https://www.youtube.com/watch?v=P-V5BZ1iUA0" TargetMode="External"/><Relationship Id="rId12" Type="http://schemas.openxmlformats.org/officeDocument/2006/relationships/hyperlink" Target="https://www.youtube.com/shorts/ZqA6VyocHTk" TargetMode="External"/><Relationship Id="rId11" Type="http://schemas.openxmlformats.org/officeDocument/2006/relationships/hyperlink" Target="https://www.youtube.com/watch?v=tKtPE7pX8iI" TargetMode="External"/><Relationship Id="rId107" Type="http://schemas.openxmlformats.org/officeDocument/2006/relationships/hyperlink" Target="https://www.youtube.com/watch?v=zbJsiU39WXY" TargetMode="External"/><Relationship Id="rId106" Type="http://schemas.openxmlformats.org/officeDocument/2006/relationships/hyperlink" Target="https://www.youtube.com/watch?v=ylufXzGTC2w" TargetMode="External"/><Relationship Id="rId105" Type="http://schemas.openxmlformats.org/officeDocument/2006/relationships/hyperlink" Target="https://www.youtube.com/watch?v=1hdHfs7PiyI" TargetMode="External"/><Relationship Id="rId104" Type="http://schemas.openxmlformats.org/officeDocument/2006/relationships/hyperlink" Target="https://www.youtube.com/watch?v=C9L_6WvQavE" TargetMode="External"/><Relationship Id="rId103" Type="http://schemas.openxmlformats.org/officeDocument/2006/relationships/hyperlink" Target="https://www.youtube.com/watch?v=I1bDp7Vr-Ac" TargetMode="External"/><Relationship Id="rId102" Type="http://schemas.openxmlformats.org/officeDocument/2006/relationships/hyperlink" Target="https://www.youtube.com/watch?v=RY-Ypc_Nd18" TargetMode="External"/><Relationship Id="rId101" Type="http://schemas.openxmlformats.org/officeDocument/2006/relationships/hyperlink" Target="https://www.youtube.com/watch?v=xq4U1wuNVV4" TargetMode="External"/><Relationship Id="rId100" Type="http://schemas.openxmlformats.org/officeDocument/2006/relationships/hyperlink" Target="https://www.youtube.com/watch?v=Wh-t94Hzwik" TargetMode="External"/><Relationship Id="rId10" Type="http://schemas.openxmlformats.org/officeDocument/2006/relationships/hyperlink" Target="https://www.youtube.com/watch?v=9bOI8fPL7iY" TargetMode="External"/><Relationship Id="rId1" Type="http://schemas.openxmlformats.org/officeDocument/2006/relationships/hyperlink" Target="https://www.youtube.com/watch?v=xFM6p-FybxQ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14"/>
  <sheetViews>
    <sheetView tabSelected="1" zoomScale="52" zoomScaleNormal="52" topLeftCell="H1" workbookViewId="0">
      <selection activeCell="P1" sqref="P$1:P$1048576"/>
    </sheetView>
  </sheetViews>
  <sheetFormatPr defaultColWidth="8.72727272727273" defaultRowHeight="14"/>
  <cols>
    <col min="1" max="1" width="105" style="3" customWidth="1"/>
    <col min="2" max="2" width="57.7272727272727" style="3" customWidth="1"/>
    <col min="3" max="3" width="54.0909090909091" style="3" customWidth="1"/>
    <col min="4" max="4" width="52.6727272727273" style="5" customWidth="1"/>
    <col min="5" max="5" width="19.6181818181818" style="6" customWidth="1"/>
    <col min="6" max="6" width="58.7272727272727" style="5" customWidth="1"/>
    <col min="7" max="7" width="22.6545454545455" style="5" customWidth="1"/>
    <col min="8" max="8" width="26.9818181818182" style="5" customWidth="1"/>
    <col min="9" max="9" width="16.8727272727273" style="5" customWidth="1"/>
    <col min="10" max="10" width="22.2090909090909" style="5" customWidth="1"/>
    <col min="11" max="11" width="23.3727272727273" style="5" customWidth="1"/>
    <col min="12" max="12" width="35.7090909090909" style="5" customWidth="1"/>
    <col min="13" max="13" width="36.5545454545455" style="3" customWidth="1"/>
    <col min="14" max="14" width="30.4545454545455" style="5" customWidth="1"/>
    <col min="15" max="15" width="27.4454545454545" style="7" customWidth="1"/>
    <col min="16" max="16" width="27.4454545454545" style="8" customWidth="1"/>
    <col min="17" max="17" width="27.4454545454545" style="5" customWidth="1"/>
    <col min="19" max="16384" width="8.72727272727273" style="3"/>
  </cols>
  <sheetData>
    <row r="1" s="1" customFormat="1" spans="1:17">
      <c r="A1" s="1" t="s">
        <v>0</v>
      </c>
      <c r="B1" s="1" t="s">
        <v>1</v>
      </c>
      <c r="C1" s="1" t="s">
        <v>2</v>
      </c>
      <c r="D1" s="1" t="s">
        <v>3</v>
      </c>
      <c r="E1" s="9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0" t="s">
        <v>13</v>
      </c>
      <c r="O1" s="7" t="s">
        <v>14</v>
      </c>
      <c r="P1" s="21" t="s">
        <v>15</v>
      </c>
      <c r="Q1" s="20" t="s">
        <v>16</v>
      </c>
    </row>
    <row r="2" s="2" customFormat="1" ht="28" spans="1:17">
      <c r="A2" s="2" t="s">
        <v>17</v>
      </c>
      <c r="B2" s="10" t="s">
        <v>18</v>
      </c>
      <c r="C2" s="11" t="s">
        <v>19</v>
      </c>
      <c r="D2" s="12" t="s">
        <v>20</v>
      </c>
      <c r="E2" s="13">
        <v>43202</v>
      </c>
      <c r="F2" s="14">
        <f>DATEDIF(E2,G2,"d")</f>
        <v>1599</v>
      </c>
      <c r="G2" s="13">
        <v>44801</v>
      </c>
      <c r="H2" s="15">
        <v>4.24</v>
      </c>
      <c r="I2" s="14">
        <v>23000</v>
      </c>
      <c r="J2" s="22">
        <v>1765677</v>
      </c>
      <c r="K2" s="14">
        <v>2030</v>
      </c>
      <c r="L2" s="14">
        <v>199000</v>
      </c>
      <c r="M2" s="23">
        <v>1104.23827</v>
      </c>
      <c r="N2" s="5">
        <v>7</v>
      </c>
      <c r="O2" s="7">
        <v>4</v>
      </c>
      <c r="P2" s="8">
        <v>11.3</v>
      </c>
      <c r="Q2" s="5">
        <v>4</v>
      </c>
    </row>
    <row r="3" s="2" customFormat="1" spans="1:17">
      <c r="A3" s="2" t="s">
        <v>21</v>
      </c>
      <c r="B3" s="16" t="s">
        <v>22</v>
      </c>
      <c r="C3" s="2" t="s">
        <v>23</v>
      </c>
      <c r="D3" s="14" t="s">
        <v>24</v>
      </c>
      <c r="E3" s="13">
        <v>42163</v>
      </c>
      <c r="F3" s="14">
        <f>DATEDIF(E3,G3,"d")</f>
        <v>2638</v>
      </c>
      <c r="G3" s="13">
        <v>44801</v>
      </c>
      <c r="H3" s="15">
        <v>1.54</v>
      </c>
      <c r="I3" s="14">
        <v>199</v>
      </c>
      <c r="J3" s="22">
        <v>30586</v>
      </c>
      <c r="K3" s="14">
        <v>16</v>
      </c>
      <c r="L3" s="14">
        <v>5640</v>
      </c>
      <c r="M3" s="24">
        <f>J3/F3*100%</f>
        <v>11.5943896891585</v>
      </c>
      <c r="N3" s="5">
        <v>6</v>
      </c>
      <c r="O3" s="7">
        <v>4</v>
      </c>
      <c r="P3" s="8">
        <v>10</v>
      </c>
      <c r="Q3" s="5">
        <v>3</v>
      </c>
    </row>
    <row r="4" s="2" customFormat="1" ht="42" spans="1:17">
      <c r="A4" s="2" t="s">
        <v>25</v>
      </c>
      <c r="B4" s="10" t="s">
        <v>26</v>
      </c>
      <c r="C4" s="11" t="s">
        <v>27</v>
      </c>
      <c r="D4" s="14" t="s">
        <v>20</v>
      </c>
      <c r="E4" s="13">
        <v>43873</v>
      </c>
      <c r="F4" s="14">
        <f>DATEDIF(E4,G4,"d")</f>
        <v>928</v>
      </c>
      <c r="G4" s="13">
        <v>44801</v>
      </c>
      <c r="H4" s="14">
        <v>6.28</v>
      </c>
      <c r="I4" s="14">
        <v>2277</v>
      </c>
      <c r="J4" s="22">
        <v>119849</v>
      </c>
      <c r="K4" s="14">
        <v>303</v>
      </c>
      <c r="L4" s="14">
        <v>300000</v>
      </c>
      <c r="M4" s="24">
        <f t="shared" ref="M4:M67" si="0">J4/F4*100%</f>
        <v>129.147629310345</v>
      </c>
      <c r="N4" s="5">
        <v>9</v>
      </c>
      <c r="O4" s="7">
        <v>5</v>
      </c>
      <c r="P4" s="8">
        <v>14</v>
      </c>
      <c r="Q4" s="5">
        <v>4</v>
      </c>
    </row>
    <row r="5" s="2" customFormat="1" spans="1:17">
      <c r="A5" s="2" t="s">
        <v>28</v>
      </c>
      <c r="B5" s="10" t="s">
        <v>29</v>
      </c>
      <c r="C5" s="2" t="s">
        <v>30</v>
      </c>
      <c r="D5" s="14" t="s">
        <v>20</v>
      </c>
      <c r="E5" s="13">
        <v>44161</v>
      </c>
      <c r="F5" s="14">
        <f t="shared" ref="F5:F56" si="1">DATEDIF(E5,G5,"d")</f>
        <v>640</v>
      </c>
      <c r="G5" s="13">
        <v>44801</v>
      </c>
      <c r="H5" s="14">
        <v>3.28</v>
      </c>
      <c r="I5" s="14">
        <v>1246</v>
      </c>
      <c r="J5" s="22">
        <v>157289</v>
      </c>
      <c r="K5" s="14">
        <v>91</v>
      </c>
      <c r="L5" s="14">
        <v>252000</v>
      </c>
      <c r="M5" s="24">
        <f t="shared" si="0"/>
        <v>245.7640625</v>
      </c>
      <c r="N5" s="5">
        <v>8</v>
      </c>
      <c r="O5" s="7">
        <v>5</v>
      </c>
      <c r="P5" s="8">
        <v>13</v>
      </c>
      <c r="Q5" s="5">
        <v>3</v>
      </c>
    </row>
    <row r="6" s="2" customFormat="1" spans="1:17">
      <c r="A6" s="2" t="s">
        <v>31</v>
      </c>
      <c r="B6" s="10" t="s">
        <v>32</v>
      </c>
      <c r="C6" s="2" t="s">
        <v>33</v>
      </c>
      <c r="D6" s="14" t="s">
        <v>24</v>
      </c>
      <c r="E6" s="13">
        <v>44456</v>
      </c>
      <c r="F6" s="14">
        <f t="shared" si="1"/>
        <v>345</v>
      </c>
      <c r="G6" s="13">
        <v>44801</v>
      </c>
      <c r="H6" s="14">
        <v>0.28</v>
      </c>
      <c r="I6" s="14">
        <v>83</v>
      </c>
      <c r="J6" s="22">
        <v>1766</v>
      </c>
      <c r="K6" s="14">
        <v>2</v>
      </c>
      <c r="L6" s="14">
        <v>376</v>
      </c>
      <c r="M6" s="24">
        <f t="shared" si="0"/>
        <v>5.11884057971015</v>
      </c>
      <c r="N6" s="5">
        <v>4</v>
      </c>
      <c r="O6" s="7">
        <v>3</v>
      </c>
      <c r="P6" s="8">
        <v>7</v>
      </c>
      <c r="Q6" s="5">
        <v>3</v>
      </c>
    </row>
    <row r="7" s="2" customFormat="1" ht="42" spans="1:17">
      <c r="A7" s="2" t="s">
        <v>34</v>
      </c>
      <c r="B7" s="10" t="s">
        <v>35</v>
      </c>
      <c r="C7" s="11" t="s">
        <v>36</v>
      </c>
      <c r="D7" s="14" t="s">
        <v>24</v>
      </c>
      <c r="E7" s="13">
        <v>44617</v>
      </c>
      <c r="F7" s="14">
        <f t="shared" si="1"/>
        <v>184</v>
      </c>
      <c r="G7" s="13">
        <v>44801</v>
      </c>
      <c r="H7" s="14">
        <v>8.02</v>
      </c>
      <c r="I7" s="14">
        <v>2010</v>
      </c>
      <c r="J7" s="22">
        <v>63719</v>
      </c>
      <c r="K7" s="14">
        <v>85</v>
      </c>
      <c r="L7" s="14">
        <v>2610000</v>
      </c>
      <c r="M7" s="24">
        <f t="shared" si="0"/>
        <v>346.298913043478</v>
      </c>
      <c r="N7" s="5">
        <v>6</v>
      </c>
      <c r="O7" s="7">
        <v>4.3</v>
      </c>
      <c r="P7" s="8">
        <v>10.3</v>
      </c>
      <c r="Q7" s="5">
        <v>3</v>
      </c>
    </row>
    <row r="8" s="2" customFormat="1" ht="28" spans="1:17">
      <c r="A8" s="2" t="s">
        <v>37</v>
      </c>
      <c r="B8" s="10" t="s">
        <v>38</v>
      </c>
      <c r="C8" s="11" t="s">
        <v>39</v>
      </c>
      <c r="D8" s="14" t="s">
        <v>20</v>
      </c>
      <c r="E8" s="13">
        <v>44206</v>
      </c>
      <c r="F8" s="14">
        <f t="shared" si="1"/>
        <v>595</v>
      </c>
      <c r="G8" s="13">
        <v>44801</v>
      </c>
      <c r="H8" s="14">
        <v>8.02</v>
      </c>
      <c r="I8" s="14">
        <v>1734</v>
      </c>
      <c r="J8" s="22">
        <v>111080</v>
      </c>
      <c r="K8" s="14">
        <v>98</v>
      </c>
      <c r="L8" s="25">
        <v>219000</v>
      </c>
      <c r="M8" s="24">
        <f t="shared" si="0"/>
        <v>186.689075630252</v>
      </c>
      <c r="N8" s="5">
        <v>6</v>
      </c>
      <c r="O8" s="7">
        <v>4.3</v>
      </c>
      <c r="P8" s="8">
        <v>10.3</v>
      </c>
      <c r="Q8" s="5">
        <v>3</v>
      </c>
    </row>
    <row r="9" s="2" customFormat="1" spans="1:17">
      <c r="A9" s="2" t="s">
        <v>40</v>
      </c>
      <c r="B9" s="10" t="s">
        <v>41</v>
      </c>
      <c r="C9" s="2" t="s">
        <v>42</v>
      </c>
      <c r="D9" s="14" t="s">
        <v>20</v>
      </c>
      <c r="E9" s="17">
        <v>44086</v>
      </c>
      <c r="F9" s="14">
        <f t="shared" si="1"/>
        <v>715</v>
      </c>
      <c r="G9" s="13">
        <v>44801</v>
      </c>
      <c r="H9" s="14">
        <v>12.2</v>
      </c>
      <c r="I9" s="14">
        <v>844</v>
      </c>
      <c r="J9" s="22">
        <v>30014</v>
      </c>
      <c r="K9" s="14">
        <v>101</v>
      </c>
      <c r="L9" s="14">
        <v>154000</v>
      </c>
      <c r="M9" s="24">
        <f t="shared" si="0"/>
        <v>41.9776223776224</v>
      </c>
      <c r="N9" s="5">
        <v>7</v>
      </c>
      <c r="O9" s="7">
        <v>4.3</v>
      </c>
      <c r="P9" s="8">
        <v>11.3</v>
      </c>
      <c r="Q9" s="5">
        <v>3</v>
      </c>
    </row>
    <row r="10" s="2" customFormat="1" spans="1:17">
      <c r="A10" s="2" t="s">
        <v>43</v>
      </c>
      <c r="B10" s="10" t="s">
        <v>44</v>
      </c>
      <c r="C10" s="2" t="s">
        <v>45</v>
      </c>
      <c r="D10" s="14" t="s">
        <v>20</v>
      </c>
      <c r="E10" s="13">
        <v>44049</v>
      </c>
      <c r="F10" s="14">
        <f t="shared" si="1"/>
        <v>752</v>
      </c>
      <c r="G10" s="13">
        <v>44801</v>
      </c>
      <c r="H10" s="14">
        <v>10.06</v>
      </c>
      <c r="I10" s="14">
        <v>1923</v>
      </c>
      <c r="J10" s="22">
        <v>121684</v>
      </c>
      <c r="K10" s="14">
        <v>253</v>
      </c>
      <c r="L10" s="14">
        <v>129000</v>
      </c>
      <c r="M10" s="24">
        <f t="shared" si="0"/>
        <v>161.813829787234</v>
      </c>
      <c r="N10" s="5">
        <v>6</v>
      </c>
      <c r="O10" s="7">
        <v>3.6</v>
      </c>
      <c r="P10" s="8">
        <v>9.6</v>
      </c>
      <c r="Q10" s="5">
        <v>3</v>
      </c>
    </row>
    <row r="11" s="2" customFormat="1" spans="1:17">
      <c r="A11" s="2" t="s">
        <v>46</v>
      </c>
      <c r="B11" s="16" t="s">
        <v>47</v>
      </c>
      <c r="C11" s="2" t="s">
        <v>48</v>
      </c>
      <c r="D11" s="14" t="s">
        <v>20</v>
      </c>
      <c r="E11" s="13">
        <v>42412</v>
      </c>
      <c r="F11" s="14">
        <f t="shared" si="1"/>
        <v>2389</v>
      </c>
      <c r="G11" s="13">
        <v>44801</v>
      </c>
      <c r="H11" s="14">
        <v>2.58</v>
      </c>
      <c r="I11" s="14">
        <v>700</v>
      </c>
      <c r="J11" s="22">
        <v>189215</v>
      </c>
      <c r="K11" s="14">
        <v>124</v>
      </c>
      <c r="L11" s="14">
        <v>35100</v>
      </c>
      <c r="M11" s="24">
        <f t="shared" si="0"/>
        <v>79.2025952281289</v>
      </c>
      <c r="N11" s="5">
        <v>4</v>
      </c>
      <c r="O11" s="7">
        <v>3.6</v>
      </c>
      <c r="P11" s="8">
        <v>7.6</v>
      </c>
      <c r="Q11" s="5">
        <v>3</v>
      </c>
    </row>
    <row r="12" s="2" customFormat="1" spans="1:17">
      <c r="A12" s="2" t="s">
        <v>49</v>
      </c>
      <c r="B12" s="10" t="s">
        <v>50</v>
      </c>
      <c r="C12" s="2" t="s">
        <v>51</v>
      </c>
      <c r="D12" s="14" t="s">
        <v>24</v>
      </c>
      <c r="E12" s="13">
        <v>43081</v>
      </c>
      <c r="F12" s="14">
        <f t="shared" si="1"/>
        <v>1720</v>
      </c>
      <c r="G12" s="13">
        <v>44801</v>
      </c>
      <c r="H12" s="14">
        <v>10.19</v>
      </c>
      <c r="I12" s="14">
        <v>161</v>
      </c>
      <c r="J12" s="22">
        <v>19741</v>
      </c>
      <c r="K12" s="14">
        <v>13</v>
      </c>
      <c r="L12" s="14">
        <v>10300</v>
      </c>
      <c r="M12" s="24">
        <f t="shared" si="0"/>
        <v>11.4773255813953</v>
      </c>
      <c r="N12" s="5">
        <v>8</v>
      </c>
      <c r="O12" s="7">
        <v>4.7</v>
      </c>
      <c r="P12" s="8">
        <v>12.7</v>
      </c>
      <c r="Q12" s="5">
        <v>3</v>
      </c>
    </row>
    <row r="13" s="2" customFormat="1" ht="28" spans="1:17">
      <c r="A13" s="2" t="s">
        <v>52</v>
      </c>
      <c r="B13" s="10" t="s">
        <v>53</v>
      </c>
      <c r="C13" s="11" t="s">
        <v>54</v>
      </c>
      <c r="D13" s="14" t="s">
        <v>20</v>
      </c>
      <c r="E13" s="13">
        <v>44557</v>
      </c>
      <c r="F13" s="14">
        <f t="shared" si="1"/>
        <v>244</v>
      </c>
      <c r="G13" s="13">
        <v>44801</v>
      </c>
      <c r="H13" s="14">
        <v>0.2</v>
      </c>
      <c r="I13" s="14">
        <v>123</v>
      </c>
      <c r="J13" s="14">
        <v>3728</v>
      </c>
      <c r="K13" s="14">
        <v>1</v>
      </c>
      <c r="L13" s="14">
        <v>1730</v>
      </c>
      <c r="M13" s="24">
        <f t="shared" si="0"/>
        <v>15.2786885245902</v>
      </c>
      <c r="N13" s="5">
        <v>2</v>
      </c>
      <c r="O13" s="7">
        <v>1.9</v>
      </c>
      <c r="P13" s="8">
        <v>3.9</v>
      </c>
      <c r="Q13" s="5">
        <v>1</v>
      </c>
    </row>
    <row r="14" s="2" customFormat="1" spans="1:17">
      <c r="A14" s="2" t="s">
        <v>55</v>
      </c>
      <c r="B14" s="10" t="s">
        <v>56</v>
      </c>
      <c r="C14" s="2" t="s">
        <v>57</v>
      </c>
      <c r="D14" s="14" t="s">
        <v>58</v>
      </c>
      <c r="E14" s="13">
        <v>43750</v>
      </c>
      <c r="F14" s="14">
        <f t="shared" si="1"/>
        <v>1051</v>
      </c>
      <c r="G14" s="13">
        <v>44801</v>
      </c>
      <c r="H14" s="14">
        <v>1.16</v>
      </c>
      <c r="I14" s="14">
        <v>299</v>
      </c>
      <c r="J14" s="22">
        <v>54448</v>
      </c>
      <c r="K14" s="14">
        <v>56</v>
      </c>
      <c r="L14" s="14">
        <v>54700</v>
      </c>
      <c r="M14" s="24">
        <f t="shared" si="0"/>
        <v>51.8058991436727</v>
      </c>
      <c r="N14" s="5">
        <v>5</v>
      </c>
      <c r="O14" s="7">
        <v>3.6</v>
      </c>
      <c r="P14" s="8">
        <v>8.6</v>
      </c>
      <c r="Q14" s="5">
        <v>3</v>
      </c>
    </row>
    <row r="15" s="2" customFormat="1" spans="1:17">
      <c r="A15" s="2" t="s">
        <v>59</v>
      </c>
      <c r="B15" s="10" t="s">
        <v>60</v>
      </c>
      <c r="C15" s="2" t="s">
        <v>61</v>
      </c>
      <c r="D15" s="14" t="s">
        <v>24</v>
      </c>
      <c r="E15" s="13">
        <v>40070</v>
      </c>
      <c r="F15" s="14">
        <f t="shared" si="1"/>
        <v>4731</v>
      </c>
      <c r="G15" s="13">
        <v>44801</v>
      </c>
      <c r="H15" s="14">
        <v>1.04</v>
      </c>
      <c r="I15" s="14">
        <v>42</v>
      </c>
      <c r="J15" s="22">
        <v>11640</v>
      </c>
      <c r="K15" s="14">
        <v>2</v>
      </c>
      <c r="L15" s="14">
        <v>11300</v>
      </c>
      <c r="M15" s="24">
        <f t="shared" si="0"/>
        <v>2.46036778693722</v>
      </c>
      <c r="N15" s="5">
        <v>5</v>
      </c>
      <c r="O15" s="7">
        <v>3</v>
      </c>
      <c r="P15" s="8">
        <v>8</v>
      </c>
      <c r="Q15" s="5">
        <v>3</v>
      </c>
    </row>
    <row r="16" spans="1:17">
      <c r="A16" s="3" t="s">
        <v>62</v>
      </c>
      <c r="B16" s="10" t="s">
        <v>63</v>
      </c>
      <c r="C16" s="3" t="s">
        <v>64</v>
      </c>
      <c r="D16" s="5" t="s">
        <v>65</v>
      </c>
      <c r="E16" s="6">
        <v>44236</v>
      </c>
      <c r="F16" s="14">
        <f t="shared" si="1"/>
        <v>565</v>
      </c>
      <c r="G16" s="13">
        <v>44801</v>
      </c>
      <c r="H16" s="5">
        <v>1.22</v>
      </c>
      <c r="I16" s="5">
        <v>14</v>
      </c>
      <c r="J16" s="26">
        <v>1092</v>
      </c>
      <c r="K16" s="5">
        <v>0</v>
      </c>
      <c r="L16" s="5">
        <v>551000</v>
      </c>
      <c r="M16" s="24">
        <f t="shared" si="0"/>
        <v>1.93274336283186</v>
      </c>
      <c r="N16" s="5">
        <v>4</v>
      </c>
      <c r="O16" s="7">
        <v>3</v>
      </c>
      <c r="P16" s="8">
        <v>7</v>
      </c>
      <c r="Q16" s="5">
        <v>3</v>
      </c>
    </row>
    <row r="17" s="2" customFormat="1" ht="28" spans="1:17">
      <c r="A17" s="2" t="s">
        <v>66</v>
      </c>
      <c r="B17" s="10" t="s">
        <v>67</v>
      </c>
      <c r="C17" s="11" t="s">
        <v>68</v>
      </c>
      <c r="D17" s="14" t="s">
        <v>69</v>
      </c>
      <c r="E17" s="13">
        <v>42769</v>
      </c>
      <c r="F17" s="14">
        <f t="shared" si="1"/>
        <v>2032</v>
      </c>
      <c r="G17" s="13">
        <v>44801</v>
      </c>
      <c r="H17" s="14">
        <v>0.42</v>
      </c>
      <c r="I17" s="14">
        <v>122</v>
      </c>
      <c r="J17" s="22">
        <v>18688</v>
      </c>
      <c r="K17" s="14" t="s">
        <v>70</v>
      </c>
      <c r="L17" s="14">
        <v>77300</v>
      </c>
      <c r="M17" s="24">
        <f t="shared" si="0"/>
        <v>9.19685039370079</v>
      </c>
      <c r="N17" s="5">
        <v>4</v>
      </c>
      <c r="O17" s="7">
        <v>3.3</v>
      </c>
      <c r="P17" s="8">
        <v>7.3</v>
      </c>
      <c r="Q17" s="5">
        <v>1</v>
      </c>
    </row>
    <row r="18" s="2" customFormat="1" spans="1:17">
      <c r="A18" s="2" t="s">
        <v>71</v>
      </c>
      <c r="B18" s="10" t="s">
        <v>72</v>
      </c>
      <c r="C18" s="2" t="s">
        <v>30</v>
      </c>
      <c r="D18" s="14" t="s">
        <v>20</v>
      </c>
      <c r="E18" s="13">
        <v>44114</v>
      </c>
      <c r="F18" s="14">
        <f t="shared" si="1"/>
        <v>687</v>
      </c>
      <c r="G18" s="13">
        <v>44801</v>
      </c>
      <c r="H18" s="14">
        <v>4.43</v>
      </c>
      <c r="I18" s="14">
        <v>116</v>
      </c>
      <c r="J18" s="22">
        <v>7610</v>
      </c>
      <c r="K18" s="14">
        <v>17</v>
      </c>
      <c r="L18" s="14">
        <v>252000</v>
      </c>
      <c r="M18" s="24">
        <f t="shared" si="0"/>
        <v>11.0771470160116</v>
      </c>
      <c r="N18" s="5">
        <v>8</v>
      </c>
      <c r="O18" s="7">
        <v>4.7</v>
      </c>
      <c r="P18" s="8">
        <v>12.7</v>
      </c>
      <c r="Q18" s="5">
        <v>3</v>
      </c>
    </row>
    <row r="19" s="2" customFormat="1" spans="1:17">
      <c r="A19" s="2" t="s">
        <v>73</v>
      </c>
      <c r="B19" s="10" t="s">
        <v>74</v>
      </c>
      <c r="C19" s="2" t="s">
        <v>75</v>
      </c>
      <c r="D19" s="14" t="s">
        <v>76</v>
      </c>
      <c r="E19" s="13">
        <v>43468</v>
      </c>
      <c r="F19" s="14">
        <f t="shared" si="1"/>
        <v>1333</v>
      </c>
      <c r="G19" s="13">
        <v>44801</v>
      </c>
      <c r="H19" s="14">
        <v>4.05</v>
      </c>
      <c r="I19" s="14">
        <v>2108</v>
      </c>
      <c r="J19" s="22">
        <v>160501</v>
      </c>
      <c r="K19" s="14">
        <v>116</v>
      </c>
      <c r="L19" s="14">
        <v>53900</v>
      </c>
      <c r="M19" s="24">
        <f t="shared" si="0"/>
        <v>120.405851462866</v>
      </c>
      <c r="N19" s="5">
        <v>2</v>
      </c>
      <c r="O19" s="7">
        <v>2.9</v>
      </c>
      <c r="P19" s="8">
        <v>4.9</v>
      </c>
      <c r="Q19" s="5">
        <v>1</v>
      </c>
    </row>
    <row r="20" s="3" customFormat="1" spans="1:17">
      <c r="A20" s="3" t="s">
        <v>77</v>
      </c>
      <c r="B20" s="10" t="s">
        <v>78</v>
      </c>
      <c r="C20" s="3" t="s">
        <v>79</v>
      </c>
      <c r="D20" s="5" t="s">
        <v>65</v>
      </c>
      <c r="E20" s="6">
        <v>42123</v>
      </c>
      <c r="F20" s="14">
        <f t="shared" si="1"/>
        <v>2678</v>
      </c>
      <c r="G20" s="13">
        <v>44801</v>
      </c>
      <c r="H20" s="5">
        <v>2.24</v>
      </c>
      <c r="I20" s="5">
        <v>416</v>
      </c>
      <c r="J20" s="26">
        <v>53697</v>
      </c>
      <c r="K20" s="5">
        <v>0</v>
      </c>
      <c r="L20" s="5">
        <v>2820000</v>
      </c>
      <c r="M20" s="24">
        <f t="shared" si="0"/>
        <v>20.0511575802838</v>
      </c>
      <c r="N20" s="5">
        <v>5</v>
      </c>
      <c r="O20" s="7">
        <v>3.3</v>
      </c>
      <c r="P20" s="8">
        <v>8.3</v>
      </c>
      <c r="Q20" s="5">
        <v>3</v>
      </c>
    </row>
    <row r="21" spans="1:17">
      <c r="A21" s="3" t="s">
        <v>80</v>
      </c>
      <c r="B21" s="10" t="s">
        <v>81</v>
      </c>
      <c r="C21" s="3" t="s">
        <v>82</v>
      </c>
      <c r="D21" s="5" t="s">
        <v>20</v>
      </c>
      <c r="E21" s="6">
        <v>41555</v>
      </c>
      <c r="F21" s="14">
        <f t="shared" si="1"/>
        <v>3246</v>
      </c>
      <c r="G21" s="13">
        <v>44801</v>
      </c>
      <c r="H21" s="5">
        <v>2.37</v>
      </c>
      <c r="I21" s="5">
        <v>352</v>
      </c>
      <c r="J21" s="26">
        <v>43236</v>
      </c>
      <c r="K21" s="5">
        <v>39</v>
      </c>
      <c r="L21" s="5">
        <v>54900</v>
      </c>
      <c r="M21" s="24">
        <f t="shared" si="0"/>
        <v>13.3197781885397</v>
      </c>
      <c r="N21" s="5">
        <v>6</v>
      </c>
      <c r="O21" s="7">
        <v>3.3</v>
      </c>
      <c r="P21" s="8">
        <v>9.3</v>
      </c>
      <c r="Q21" s="5">
        <v>3</v>
      </c>
    </row>
    <row r="22" spans="1:17">
      <c r="A22" s="3" t="s">
        <v>83</v>
      </c>
      <c r="B22" s="10" t="s">
        <v>84</v>
      </c>
      <c r="C22" s="3" t="s">
        <v>85</v>
      </c>
      <c r="D22" s="5" t="s">
        <v>20</v>
      </c>
      <c r="E22" s="6">
        <v>44169</v>
      </c>
      <c r="F22" s="14">
        <f t="shared" si="1"/>
        <v>632</v>
      </c>
      <c r="G22" s="13">
        <v>44801</v>
      </c>
      <c r="H22" s="5">
        <v>3.19</v>
      </c>
      <c r="I22" s="5">
        <v>27</v>
      </c>
      <c r="J22" s="26">
        <v>1064</v>
      </c>
      <c r="K22" s="5">
        <v>1</v>
      </c>
      <c r="L22" s="5">
        <v>1590</v>
      </c>
      <c r="M22" s="24">
        <f t="shared" si="0"/>
        <v>1.68354430379747</v>
      </c>
      <c r="N22" s="5">
        <v>9</v>
      </c>
      <c r="O22" s="7">
        <v>4.1</v>
      </c>
      <c r="P22" s="8">
        <v>13.1</v>
      </c>
      <c r="Q22" s="5">
        <v>3</v>
      </c>
    </row>
    <row r="23" s="2" customFormat="1" spans="1:17">
      <c r="A23" s="2" t="s">
        <v>86</v>
      </c>
      <c r="B23" s="10" t="s">
        <v>87</v>
      </c>
      <c r="C23" s="2" t="s">
        <v>88</v>
      </c>
      <c r="D23" s="14" t="s">
        <v>69</v>
      </c>
      <c r="E23" s="13">
        <v>43915</v>
      </c>
      <c r="F23" s="14">
        <f t="shared" si="1"/>
        <v>886</v>
      </c>
      <c r="G23" s="13">
        <v>44801</v>
      </c>
      <c r="H23" s="18">
        <v>1.3</v>
      </c>
      <c r="I23" s="14">
        <v>140</v>
      </c>
      <c r="J23" s="22">
        <v>17161</v>
      </c>
      <c r="K23" s="14">
        <v>7</v>
      </c>
      <c r="L23" s="14">
        <v>1610000</v>
      </c>
      <c r="M23" s="24">
        <f t="shared" si="0"/>
        <v>19.3690744920993</v>
      </c>
      <c r="N23" s="5">
        <v>5</v>
      </c>
      <c r="O23" s="7">
        <v>3.3</v>
      </c>
      <c r="P23" s="8">
        <v>8.3</v>
      </c>
      <c r="Q23" s="5">
        <v>3</v>
      </c>
    </row>
    <row r="24" spans="1:17">
      <c r="A24" s="3" t="s">
        <v>89</v>
      </c>
      <c r="B24" s="10" t="s">
        <v>90</v>
      </c>
      <c r="C24" s="3" t="s">
        <v>91</v>
      </c>
      <c r="D24" s="5" t="s">
        <v>20</v>
      </c>
      <c r="E24" s="6">
        <v>43970</v>
      </c>
      <c r="F24" s="14">
        <f t="shared" si="1"/>
        <v>831</v>
      </c>
      <c r="G24" s="13">
        <v>44801</v>
      </c>
      <c r="H24" s="5">
        <v>3.41</v>
      </c>
      <c r="I24" s="5">
        <v>22</v>
      </c>
      <c r="J24" s="26">
        <v>1312</v>
      </c>
      <c r="K24" s="5">
        <v>2</v>
      </c>
      <c r="L24" s="5">
        <v>3400</v>
      </c>
      <c r="M24" s="24">
        <f t="shared" si="0"/>
        <v>1.57882069795427</v>
      </c>
      <c r="N24" s="5">
        <v>5</v>
      </c>
      <c r="O24" s="7">
        <v>2.7</v>
      </c>
      <c r="P24" s="8">
        <v>7.7</v>
      </c>
      <c r="Q24" s="5">
        <v>3</v>
      </c>
    </row>
    <row r="25" s="2" customFormat="1" spans="1:17">
      <c r="A25" s="2" t="s">
        <v>92</v>
      </c>
      <c r="B25" s="10" t="s">
        <v>93</v>
      </c>
      <c r="C25" s="2" t="s">
        <v>94</v>
      </c>
      <c r="D25" s="14" t="s">
        <v>24</v>
      </c>
      <c r="E25" s="13">
        <v>43494</v>
      </c>
      <c r="F25" s="14">
        <f t="shared" si="1"/>
        <v>1307</v>
      </c>
      <c r="G25" s="13">
        <v>44801</v>
      </c>
      <c r="H25" s="14">
        <v>2.04</v>
      </c>
      <c r="I25" s="14">
        <v>1</v>
      </c>
      <c r="J25" s="14">
        <v>172</v>
      </c>
      <c r="K25" s="14">
        <v>0</v>
      </c>
      <c r="L25" s="14">
        <v>112</v>
      </c>
      <c r="M25" s="24">
        <f t="shared" si="0"/>
        <v>0.131599081866871</v>
      </c>
      <c r="N25" s="5">
        <v>5</v>
      </c>
      <c r="O25" s="7">
        <v>1.7</v>
      </c>
      <c r="P25" s="8">
        <v>6.7</v>
      </c>
      <c r="Q25" s="5">
        <v>1</v>
      </c>
    </row>
    <row r="26" s="2" customFormat="1" spans="1:17">
      <c r="A26" s="2" t="s">
        <v>95</v>
      </c>
      <c r="B26" s="10" t="s">
        <v>96</v>
      </c>
      <c r="C26" s="2" t="s">
        <v>97</v>
      </c>
      <c r="D26" s="14" t="s">
        <v>98</v>
      </c>
      <c r="E26" s="13">
        <v>43962</v>
      </c>
      <c r="F26" s="14">
        <f t="shared" si="1"/>
        <v>839</v>
      </c>
      <c r="G26" s="13">
        <v>44801</v>
      </c>
      <c r="H26" s="14">
        <v>0.4</v>
      </c>
      <c r="I26" s="14">
        <v>2</v>
      </c>
      <c r="J26" s="14">
        <v>69</v>
      </c>
      <c r="K26" s="14" t="s">
        <v>70</v>
      </c>
      <c r="L26" s="14">
        <v>947</v>
      </c>
      <c r="M26" s="24">
        <f t="shared" si="0"/>
        <v>0.0822407628128725</v>
      </c>
      <c r="N26" s="5">
        <v>3</v>
      </c>
      <c r="O26" s="7">
        <v>1.7</v>
      </c>
      <c r="P26" s="8">
        <v>4.7</v>
      </c>
      <c r="Q26" s="5">
        <v>3</v>
      </c>
    </row>
    <row r="27" s="2" customFormat="1" spans="1:17">
      <c r="A27" s="2" t="s">
        <v>99</v>
      </c>
      <c r="B27" s="10" t="s">
        <v>100</v>
      </c>
      <c r="C27" s="2" t="s">
        <v>101</v>
      </c>
      <c r="D27" s="14" t="s">
        <v>20</v>
      </c>
      <c r="E27" s="13">
        <v>42589</v>
      </c>
      <c r="F27" s="14">
        <f t="shared" si="1"/>
        <v>2212</v>
      </c>
      <c r="G27" s="13">
        <v>44801</v>
      </c>
      <c r="H27" s="14">
        <v>3.56</v>
      </c>
      <c r="I27" s="27">
        <v>2392</v>
      </c>
      <c r="J27" s="22">
        <v>130498</v>
      </c>
      <c r="K27" s="14">
        <v>253</v>
      </c>
      <c r="L27" s="14">
        <v>8500000</v>
      </c>
      <c r="M27" s="24">
        <f t="shared" si="0"/>
        <v>58.99547920434</v>
      </c>
      <c r="N27" s="5">
        <v>5</v>
      </c>
      <c r="O27" s="7">
        <v>3.6</v>
      </c>
      <c r="P27" s="8">
        <v>8.6</v>
      </c>
      <c r="Q27" s="5">
        <v>3</v>
      </c>
    </row>
    <row r="28" s="2" customFormat="1" spans="1:17">
      <c r="A28" s="2" t="s">
        <v>102</v>
      </c>
      <c r="B28" s="10" t="s">
        <v>103</v>
      </c>
      <c r="C28" s="2" t="s">
        <v>104</v>
      </c>
      <c r="D28" s="14" t="s">
        <v>20</v>
      </c>
      <c r="E28" s="13">
        <v>43987</v>
      </c>
      <c r="F28" s="14">
        <f t="shared" si="1"/>
        <v>814</v>
      </c>
      <c r="G28" s="13">
        <v>44801</v>
      </c>
      <c r="H28" s="14">
        <v>3.47</v>
      </c>
      <c r="I28" s="14">
        <v>161</v>
      </c>
      <c r="J28" s="22">
        <v>16713</v>
      </c>
      <c r="K28" s="14">
        <v>19</v>
      </c>
      <c r="L28" s="14">
        <v>549</v>
      </c>
      <c r="M28" s="24">
        <f t="shared" si="0"/>
        <v>20.531941031941</v>
      </c>
      <c r="N28" s="5">
        <v>5</v>
      </c>
      <c r="O28" s="7">
        <v>3.3</v>
      </c>
      <c r="P28" s="8">
        <v>8.3</v>
      </c>
      <c r="Q28" s="5">
        <v>3</v>
      </c>
    </row>
    <row r="29" s="2" customFormat="1" spans="1:17">
      <c r="A29" s="2" t="s">
        <v>105</v>
      </c>
      <c r="B29" s="10" t="s">
        <v>106</v>
      </c>
      <c r="C29" s="2" t="s">
        <v>107</v>
      </c>
      <c r="D29" s="14" t="s">
        <v>20</v>
      </c>
      <c r="E29" s="13">
        <v>44587</v>
      </c>
      <c r="F29" s="14">
        <f t="shared" si="1"/>
        <v>214</v>
      </c>
      <c r="G29" s="13">
        <v>44801</v>
      </c>
      <c r="H29" s="14">
        <v>2.46</v>
      </c>
      <c r="I29" s="14">
        <v>1180</v>
      </c>
      <c r="J29" s="22">
        <v>38097</v>
      </c>
      <c r="K29" s="14">
        <v>76</v>
      </c>
      <c r="L29" s="14">
        <v>301000</v>
      </c>
      <c r="M29" s="24">
        <f t="shared" si="0"/>
        <v>178.023364485981</v>
      </c>
      <c r="N29" s="5">
        <v>4</v>
      </c>
      <c r="O29" s="7">
        <v>3.6</v>
      </c>
      <c r="P29" s="8">
        <v>7.6</v>
      </c>
      <c r="Q29" s="5">
        <v>4</v>
      </c>
    </row>
    <row r="30" s="2" customFormat="1" spans="1:17">
      <c r="A30" s="2" t="s">
        <v>108</v>
      </c>
      <c r="B30" s="16" t="s">
        <v>109</v>
      </c>
      <c r="C30" s="2" t="s">
        <v>110</v>
      </c>
      <c r="D30" s="14" t="s">
        <v>69</v>
      </c>
      <c r="E30" s="13">
        <v>41608</v>
      </c>
      <c r="F30" s="14">
        <f t="shared" si="1"/>
        <v>3193</v>
      </c>
      <c r="G30" s="13">
        <v>44801</v>
      </c>
      <c r="H30" s="14">
        <v>1.57</v>
      </c>
      <c r="I30" s="14">
        <v>41</v>
      </c>
      <c r="J30" s="22">
        <v>24276</v>
      </c>
      <c r="K30" s="14">
        <v>2</v>
      </c>
      <c r="L30" s="14">
        <v>57100</v>
      </c>
      <c r="M30" s="24">
        <f t="shared" si="0"/>
        <v>7.60288130284998</v>
      </c>
      <c r="N30" s="5">
        <v>6</v>
      </c>
      <c r="O30" s="7">
        <v>3</v>
      </c>
      <c r="P30" s="8">
        <v>9</v>
      </c>
      <c r="Q30" s="5">
        <v>1</v>
      </c>
    </row>
    <row r="31" s="2" customFormat="1" spans="1:17">
      <c r="A31" s="2" t="s">
        <v>111</v>
      </c>
      <c r="B31" s="10" t="s">
        <v>112</v>
      </c>
      <c r="C31" s="2" t="s">
        <v>113</v>
      </c>
      <c r="D31" s="14" t="s">
        <v>58</v>
      </c>
      <c r="E31" s="13">
        <v>43213</v>
      </c>
      <c r="F31" s="14">
        <f t="shared" si="1"/>
        <v>1588</v>
      </c>
      <c r="G31" s="13">
        <v>44801</v>
      </c>
      <c r="H31" s="14">
        <v>3.49</v>
      </c>
      <c r="I31" s="14">
        <v>1</v>
      </c>
      <c r="J31" s="14">
        <v>136</v>
      </c>
      <c r="K31" s="14">
        <v>0</v>
      </c>
      <c r="L31" s="14">
        <v>1000</v>
      </c>
      <c r="M31" s="24">
        <f t="shared" si="0"/>
        <v>0.0856423173803526</v>
      </c>
      <c r="N31" s="5">
        <v>2</v>
      </c>
      <c r="O31" s="7">
        <v>1</v>
      </c>
      <c r="P31" s="8">
        <v>3</v>
      </c>
      <c r="Q31" s="5">
        <v>0</v>
      </c>
    </row>
    <row r="32" s="2" customFormat="1" spans="1:17">
      <c r="A32" s="2" t="s">
        <v>114</v>
      </c>
      <c r="B32" s="10" t="s">
        <v>115</v>
      </c>
      <c r="C32" s="2" t="s">
        <v>116</v>
      </c>
      <c r="D32" s="14" t="s">
        <v>69</v>
      </c>
      <c r="E32" s="13">
        <v>42984</v>
      </c>
      <c r="F32" s="14">
        <f t="shared" si="1"/>
        <v>1817</v>
      </c>
      <c r="G32" s="13">
        <v>44801</v>
      </c>
      <c r="H32" s="14">
        <v>5.38</v>
      </c>
      <c r="I32" s="14">
        <v>149</v>
      </c>
      <c r="J32" s="22">
        <v>29698</v>
      </c>
      <c r="K32" s="14">
        <v>9</v>
      </c>
      <c r="L32" s="14">
        <v>2760</v>
      </c>
      <c r="M32" s="24">
        <f t="shared" si="0"/>
        <v>16.3445239405614</v>
      </c>
      <c r="N32" s="5">
        <v>8</v>
      </c>
      <c r="O32" s="7">
        <v>4</v>
      </c>
      <c r="P32" s="8">
        <v>12</v>
      </c>
      <c r="Q32" s="5">
        <v>2</v>
      </c>
    </row>
    <row r="33" s="3" customFormat="1" ht="28" spans="1:17">
      <c r="A33" s="3" t="s">
        <v>117</v>
      </c>
      <c r="B33" s="10" t="s">
        <v>118</v>
      </c>
      <c r="C33" s="19" t="s">
        <v>19</v>
      </c>
      <c r="D33" s="5" t="s">
        <v>20</v>
      </c>
      <c r="E33" s="6">
        <v>42970</v>
      </c>
      <c r="F33" s="14">
        <f t="shared" si="1"/>
        <v>1831</v>
      </c>
      <c r="G33" s="13">
        <v>44801</v>
      </c>
      <c r="H33" s="5">
        <v>2.52</v>
      </c>
      <c r="I33" s="5">
        <v>62</v>
      </c>
      <c r="J33" s="26">
        <v>6560</v>
      </c>
      <c r="K33" s="5">
        <v>3</v>
      </c>
      <c r="L33" s="5">
        <v>199000</v>
      </c>
      <c r="M33" s="24">
        <f t="shared" si="0"/>
        <v>3.58274167121791</v>
      </c>
      <c r="N33" s="5">
        <v>3</v>
      </c>
      <c r="O33" s="7">
        <v>2.3</v>
      </c>
      <c r="P33" s="8">
        <v>5.3</v>
      </c>
      <c r="Q33" s="5">
        <v>3</v>
      </c>
    </row>
    <row r="34" s="2" customFormat="1" spans="1:17">
      <c r="A34" s="2" t="s">
        <v>119</v>
      </c>
      <c r="B34" s="10" t="s">
        <v>120</v>
      </c>
      <c r="C34" s="2" t="s">
        <v>121</v>
      </c>
      <c r="D34" s="14" t="s">
        <v>24</v>
      </c>
      <c r="E34" s="13">
        <v>44167</v>
      </c>
      <c r="F34" s="14">
        <f t="shared" si="1"/>
        <v>634</v>
      </c>
      <c r="G34" s="13">
        <v>44801</v>
      </c>
      <c r="H34" s="14">
        <v>3.05</v>
      </c>
      <c r="I34" s="14">
        <v>137</v>
      </c>
      <c r="J34" s="22">
        <v>13951</v>
      </c>
      <c r="K34" s="14">
        <v>12</v>
      </c>
      <c r="L34" s="14">
        <v>320</v>
      </c>
      <c r="M34" s="24">
        <f t="shared" si="0"/>
        <v>22.0047318611987</v>
      </c>
      <c r="N34" s="5">
        <v>7</v>
      </c>
      <c r="O34" s="7">
        <v>4</v>
      </c>
      <c r="P34" s="8">
        <v>11</v>
      </c>
      <c r="Q34" s="5">
        <v>3</v>
      </c>
    </row>
    <row r="35" s="2" customFormat="1" spans="1:17">
      <c r="A35" s="2" t="s">
        <v>122</v>
      </c>
      <c r="B35" s="10" t="s">
        <v>123</v>
      </c>
      <c r="C35" s="2" t="s">
        <v>124</v>
      </c>
      <c r="D35" s="14" t="s">
        <v>24</v>
      </c>
      <c r="E35" s="13">
        <v>44235</v>
      </c>
      <c r="F35" s="14">
        <f t="shared" si="1"/>
        <v>566</v>
      </c>
      <c r="G35" s="13">
        <v>44801</v>
      </c>
      <c r="H35" s="14">
        <v>3.07</v>
      </c>
      <c r="I35" s="14">
        <v>63</v>
      </c>
      <c r="J35" s="22">
        <v>4420</v>
      </c>
      <c r="K35" s="14">
        <v>5</v>
      </c>
      <c r="L35" s="14">
        <v>56500</v>
      </c>
      <c r="M35" s="24">
        <f t="shared" si="0"/>
        <v>7.80918727915194</v>
      </c>
      <c r="N35" s="5">
        <v>6</v>
      </c>
      <c r="O35" s="7">
        <v>3.7</v>
      </c>
      <c r="P35" s="8">
        <v>9.7</v>
      </c>
      <c r="Q35" s="5">
        <v>3</v>
      </c>
    </row>
    <row r="36" s="3" customFormat="1" spans="1:17">
      <c r="A36" s="3" t="s">
        <v>125</v>
      </c>
      <c r="B36" s="10" t="s">
        <v>126</v>
      </c>
      <c r="C36" s="3" t="s">
        <v>127</v>
      </c>
      <c r="D36" s="14" t="s">
        <v>24</v>
      </c>
      <c r="E36" s="6">
        <v>42622</v>
      </c>
      <c r="F36" s="14">
        <f t="shared" si="1"/>
        <v>2179</v>
      </c>
      <c r="G36" s="13">
        <v>44801</v>
      </c>
      <c r="H36" s="5">
        <v>1.24</v>
      </c>
      <c r="I36" s="5">
        <v>5</v>
      </c>
      <c r="J36" s="26">
        <v>1139</v>
      </c>
      <c r="K36" s="5">
        <v>0</v>
      </c>
      <c r="L36" s="5">
        <v>34</v>
      </c>
      <c r="M36" s="24">
        <f t="shared" si="0"/>
        <v>0.522716842588343</v>
      </c>
      <c r="N36" s="5">
        <v>4</v>
      </c>
      <c r="O36" s="7">
        <v>2.7</v>
      </c>
      <c r="P36" s="8">
        <v>6.7</v>
      </c>
      <c r="Q36" s="5">
        <v>3</v>
      </c>
    </row>
    <row r="37" s="2" customFormat="1" spans="1:17">
      <c r="A37" s="2" t="s">
        <v>128</v>
      </c>
      <c r="B37" s="10" t="s">
        <v>129</v>
      </c>
      <c r="C37" s="2" t="s">
        <v>130</v>
      </c>
      <c r="D37" s="14" t="s">
        <v>24</v>
      </c>
      <c r="E37" s="13">
        <v>44009</v>
      </c>
      <c r="F37" s="14">
        <f t="shared" si="1"/>
        <v>792</v>
      </c>
      <c r="G37" s="13">
        <v>44801</v>
      </c>
      <c r="H37" s="14">
        <v>2.37</v>
      </c>
      <c r="I37" s="14">
        <v>12</v>
      </c>
      <c r="J37" s="22">
        <v>5022</v>
      </c>
      <c r="K37" s="14">
        <v>2</v>
      </c>
      <c r="L37" s="14">
        <v>507</v>
      </c>
      <c r="M37" s="24">
        <f t="shared" si="0"/>
        <v>6.34090909090909</v>
      </c>
      <c r="N37" s="5">
        <v>4</v>
      </c>
      <c r="O37" s="7">
        <v>2.3</v>
      </c>
      <c r="P37" s="8">
        <v>6.3</v>
      </c>
      <c r="Q37" s="5">
        <v>2</v>
      </c>
    </row>
    <row r="38" s="2" customFormat="1" spans="1:17">
      <c r="A38" s="2" t="s">
        <v>131</v>
      </c>
      <c r="B38" s="10" t="s">
        <v>132</v>
      </c>
      <c r="C38" s="2" t="s">
        <v>133</v>
      </c>
      <c r="D38" s="14" t="s">
        <v>20</v>
      </c>
      <c r="E38" s="13">
        <v>43953</v>
      </c>
      <c r="F38" s="14">
        <f t="shared" si="1"/>
        <v>848</v>
      </c>
      <c r="G38" s="13">
        <v>44801</v>
      </c>
      <c r="H38" s="14">
        <v>5.53</v>
      </c>
      <c r="I38" s="14">
        <v>3461</v>
      </c>
      <c r="J38" s="22">
        <v>119239</v>
      </c>
      <c r="K38" s="14">
        <v>368</v>
      </c>
      <c r="L38" s="14">
        <v>11100</v>
      </c>
      <c r="M38" s="24">
        <f t="shared" si="0"/>
        <v>140.612028301887</v>
      </c>
      <c r="N38" s="5">
        <v>6</v>
      </c>
      <c r="O38" s="7">
        <v>4.3</v>
      </c>
      <c r="P38" s="8">
        <v>10.3</v>
      </c>
      <c r="Q38" s="5">
        <v>4</v>
      </c>
    </row>
    <row r="39" spans="1:17">
      <c r="A39" s="3" t="s">
        <v>134</v>
      </c>
      <c r="B39" s="10" t="s">
        <v>135</v>
      </c>
      <c r="C39" s="3" t="s">
        <v>136</v>
      </c>
      <c r="D39" s="5" t="s">
        <v>24</v>
      </c>
      <c r="E39" s="6">
        <v>41985</v>
      </c>
      <c r="F39" s="14">
        <f t="shared" si="1"/>
        <v>2816</v>
      </c>
      <c r="G39" s="13">
        <v>44801</v>
      </c>
      <c r="H39" s="5">
        <v>3.29</v>
      </c>
      <c r="I39" s="5">
        <v>3</v>
      </c>
      <c r="J39" s="5">
        <v>445</v>
      </c>
      <c r="K39" s="5">
        <v>0</v>
      </c>
      <c r="L39" s="5">
        <v>17800</v>
      </c>
      <c r="M39" s="24">
        <f t="shared" si="0"/>
        <v>0.158025568181818</v>
      </c>
      <c r="N39" s="5">
        <v>6</v>
      </c>
      <c r="O39" s="7">
        <v>3.1</v>
      </c>
      <c r="P39" s="8">
        <v>9.1</v>
      </c>
      <c r="Q39" s="5">
        <v>3</v>
      </c>
    </row>
    <row r="40" ht="28" spans="1:17">
      <c r="A40" s="3" t="s">
        <v>137</v>
      </c>
      <c r="B40" s="10" t="s">
        <v>138</v>
      </c>
      <c r="C40" s="19" t="s">
        <v>19</v>
      </c>
      <c r="D40" s="5" t="s">
        <v>20</v>
      </c>
      <c r="E40" s="6">
        <v>43718</v>
      </c>
      <c r="F40" s="14">
        <f t="shared" si="1"/>
        <v>1083</v>
      </c>
      <c r="G40" s="13">
        <v>44801</v>
      </c>
      <c r="H40" s="5">
        <v>1.51</v>
      </c>
      <c r="I40" s="5">
        <v>234</v>
      </c>
      <c r="J40" s="26">
        <v>21721</v>
      </c>
      <c r="K40" s="5">
        <v>34</v>
      </c>
      <c r="L40" s="5">
        <v>199000</v>
      </c>
      <c r="M40" s="24">
        <f t="shared" si="0"/>
        <v>20.056325023084</v>
      </c>
      <c r="N40" s="5">
        <v>1</v>
      </c>
      <c r="O40" s="7">
        <v>1.9</v>
      </c>
      <c r="P40" s="8">
        <v>2.9</v>
      </c>
      <c r="Q40" s="5">
        <v>1</v>
      </c>
    </row>
    <row r="41" spans="1:17">
      <c r="A41" s="3" t="s">
        <v>139</v>
      </c>
      <c r="B41" s="10" t="s">
        <v>140</v>
      </c>
      <c r="C41" s="3" t="s">
        <v>141</v>
      </c>
      <c r="D41" s="5" t="s">
        <v>24</v>
      </c>
      <c r="E41" s="6">
        <v>43362</v>
      </c>
      <c r="F41" s="14">
        <f t="shared" si="1"/>
        <v>1439</v>
      </c>
      <c r="G41" s="13">
        <v>44801</v>
      </c>
      <c r="H41" s="5">
        <v>0.39</v>
      </c>
      <c r="I41" s="5">
        <v>170</v>
      </c>
      <c r="J41" s="26">
        <v>10935</v>
      </c>
      <c r="K41" s="5">
        <v>32</v>
      </c>
      <c r="L41" s="5">
        <v>108</v>
      </c>
      <c r="M41" s="24">
        <f t="shared" si="0"/>
        <v>7.59902710215427</v>
      </c>
      <c r="N41" s="5">
        <v>4</v>
      </c>
      <c r="O41" s="7">
        <v>3</v>
      </c>
      <c r="P41" s="8">
        <v>7</v>
      </c>
      <c r="Q41" s="5">
        <v>3</v>
      </c>
    </row>
    <row r="42" spans="1:17">
      <c r="A42" s="3" t="s">
        <v>142</v>
      </c>
      <c r="B42" s="10" t="s">
        <v>143</v>
      </c>
      <c r="C42" s="3" t="s">
        <v>144</v>
      </c>
      <c r="D42" s="5" t="s">
        <v>69</v>
      </c>
      <c r="E42" s="6">
        <v>43734</v>
      </c>
      <c r="F42" s="14">
        <f t="shared" si="1"/>
        <v>1067</v>
      </c>
      <c r="G42" s="13">
        <v>44801</v>
      </c>
      <c r="H42" s="5">
        <v>6.15</v>
      </c>
      <c r="I42" s="5">
        <v>5</v>
      </c>
      <c r="J42" s="5">
        <v>371</v>
      </c>
      <c r="K42" s="5">
        <v>0</v>
      </c>
      <c r="L42" s="5">
        <v>560</v>
      </c>
      <c r="M42" s="24">
        <f t="shared" si="0"/>
        <v>0.347703842549203</v>
      </c>
      <c r="N42" s="5">
        <v>6</v>
      </c>
      <c r="O42" s="7">
        <v>3.4</v>
      </c>
      <c r="P42" s="8">
        <v>9.4</v>
      </c>
      <c r="Q42" s="5">
        <v>3</v>
      </c>
    </row>
    <row r="43" spans="1:17">
      <c r="A43" s="3" t="s">
        <v>145</v>
      </c>
      <c r="B43" s="10" t="s">
        <v>146</v>
      </c>
      <c r="C43" s="3" t="s">
        <v>147</v>
      </c>
      <c r="D43" s="5" t="s">
        <v>20</v>
      </c>
      <c r="E43" s="6">
        <v>43941</v>
      </c>
      <c r="F43" s="14">
        <f t="shared" si="1"/>
        <v>860</v>
      </c>
      <c r="G43" s="13">
        <v>44801</v>
      </c>
      <c r="H43" s="5">
        <v>5.55</v>
      </c>
      <c r="I43" s="5">
        <v>1</v>
      </c>
      <c r="J43" s="5">
        <v>177</v>
      </c>
      <c r="K43" s="5">
        <v>0</v>
      </c>
      <c r="L43" s="5">
        <v>144</v>
      </c>
      <c r="M43" s="24">
        <f t="shared" si="0"/>
        <v>0.205813953488372</v>
      </c>
      <c r="N43" s="5">
        <v>4</v>
      </c>
      <c r="O43" s="7">
        <v>2.4</v>
      </c>
      <c r="P43" s="8">
        <v>6.4</v>
      </c>
      <c r="Q43" s="5">
        <v>3</v>
      </c>
    </row>
    <row r="44" s="2" customFormat="1" spans="1:17">
      <c r="A44" s="2" t="s">
        <v>148</v>
      </c>
      <c r="B44" s="10" t="s">
        <v>149</v>
      </c>
      <c r="C44" s="2" t="s">
        <v>150</v>
      </c>
      <c r="D44" s="5" t="s">
        <v>20</v>
      </c>
      <c r="E44" s="13">
        <v>44749</v>
      </c>
      <c r="F44" s="14">
        <f t="shared" si="1"/>
        <v>52</v>
      </c>
      <c r="G44" s="13">
        <v>44801</v>
      </c>
      <c r="H44" s="14">
        <v>0.29</v>
      </c>
      <c r="I44" s="14">
        <v>12</v>
      </c>
      <c r="J44" s="14">
        <v>559</v>
      </c>
      <c r="K44" s="14">
        <v>0</v>
      </c>
      <c r="L44" s="14">
        <v>282</v>
      </c>
      <c r="M44" s="24">
        <f t="shared" si="0"/>
        <v>10.75</v>
      </c>
      <c r="N44" s="5">
        <v>1</v>
      </c>
      <c r="O44" s="7">
        <v>1.9</v>
      </c>
      <c r="P44" s="8">
        <v>2.9</v>
      </c>
      <c r="Q44" s="5">
        <v>1</v>
      </c>
    </row>
    <row r="45" s="2" customFormat="1" spans="1:17">
      <c r="A45" s="2" t="s">
        <v>151</v>
      </c>
      <c r="B45" s="16" t="s">
        <v>152</v>
      </c>
      <c r="C45" s="2" t="s">
        <v>153</v>
      </c>
      <c r="D45" s="14" t="s">
        <v>24</v>
      </c>
      <c r="E45" s="13">
        <v>42429</v>
      </c>
      <c r="F45" s="14">
        <f t="shared" si="1"/>
        <v>2372</v>
      </c>
      <c r="G45" s="13">
        <v>44801</v>
      </c>
      <c r="H45" s="14">
        <v>1.08</v>
      </c>
      <c r="I45" s="14">
        <v>4</v>
      </c>
      <c r="J45" s="14">
        <v>584</v>
      </c>
      <c r="K45" s="14">
        <v>0</v>
      </c>
      <c r="L45" s="14">
        <v>23</v>
      </c>
      <c r="M45" s="24">
        <f t="shared" si="0"/>
        <v>0.246205733558179</v>
      </c>
      <c r="N45" s="5">
        <v>5</v>
      </c>
      <c r="O45" s="7">
        <v>2.4</v>
      </c>
      <c r="P45" s="8">
        <v>7.4</v>
      </c>
      <c r="Q45" s="5">
        <v>3</v>
      </c>
    </row>
    <row r="46" spans="1:17">
      <c r="A46" s="3" t="s">
        <v>154</v>
      </c>
      <c r="B46" s="10" t="s">
        <v>155</v>
      </c>
      <c r="C46" s="3" t="s">
        <v>156</v>
      </c>
      <c r="D46" s="5" t="s">
        <v>20</v>
      </c>
      <c r="E46" s="6">
        <v>44146</v>
      </c>
      <c r="F46" s="14">
        <f t="shared" si="1"/>
        <v>655</v>
      </c>
      <c r="G46" s="13">
        <v>44801</v>
      </c>
      <c r="H46" s="5">
        <v>9.44</v>
      </c>
      <c r="I46" s="5">
        <v>8177</v>
      </c>
      <c r="J46" s="26">
        <v>171209</v>
      </c>
      <c r="K46" s="5">
        <v>793</v>
      </c>
      <c r="L46" s="5">
        <v>3520000</v>
      </c>
      <c r="M46" s="24">
        <f t="shared" si="0"/>
        <v>261.387786259542</v>
      </c>
      <c r="N46" s="5">
        <v>7</v>
      </c>
      <c r="O46" s="7">
        <v>4.3</v>
      </c>
      <c r="P46" s="8">
        <v>11.3</v>
      </c>
      <c r="Q46" s="5">
        <v>3</v>
      </c>
    </row>
    <row r="47" s="2" customFormat="1" spans="1:17">
      <c r="A47" s="2" t="s">
        <v>157</v>
      </c>
      <c r="B47" s="10" t="s">
        <v>158</v>
      </c>
      <c r="C47" s="2" t="s">
        <v>159</v>
      </c>
      <c r="D47" s="14" t="s">
        <v>24</v>
      </c>
      <c r="E47" s="13">
        <v>44713</v>
      </c>
      <c r="F47" s="14">
        <f t="shared" si="1"/>
        <v>88</v>
      </c>
      <c r="G47" s="13">
        <v>44801</v>
      </c>
      <c r="H47" s="14">
        <v>0.36</v>
      </c>
      <c r="I47" s="14">
        <v>6</v>
      </c>
      <c r="J47" s="14">
        <v>390</v>
      </c>
      <c r="K47" s="14">
        <v>0</v>
      </c>
      <c r="L47" s="14">
        <v>476</v>
      </c>
      <c r="M47" s="24">
        <f t="shared" si="0"/>
        <v>4.43181818181818</v>
      </c>
      <c r="N47" s="5">
        <v>2</v>
      </c>
      <c r="O47" s="7">
        <v>2.3</v>
      </c>
      <c r="P47" s="8">
        <v>4.3</v>
      </c>
      <c r="Q47" s="5">
        <v>2</v>
      </c>
    </row>
    <row r="48" s="2" customFormat="1" spans="1:17">
      <c r="A48" s="2" t="s">
        <v>160</v>
      </c>
      <c r="B48" s="10" t="s">
        <v>161</v>
      </c>
      <c r="C48" s="2" t="s">
        <v>162</v>
      </c>
      <c r="D48" s="14" t="s">
        <v>24</v>
      </c>
      <c r="E48" s="13">
        <v>44273</v>
      </c>
      <c r="F48" s="14">
        <f t="shared" si="1"/>
        <v>528</v>
      </c>
      <c r="G48" s="13">
        <v>44801</v>
      </c>
      <c r="H48" s="14">
        <v>1.32</v>
      </c>
      <c r="I48" s="14">
        <v>514</v>
      </c>
      <c r="J48" s="22">
        <v>6919</v>
      </c>
      <c r="K48" s="14">
        <v>2</v>
      </c>
      <c r="L48" s="14">
        <v>607</v>
      </c>
      <c r="M48" s="24">
        <f t="shared" si="0"/>
        <v>13.1041666666667</v>
      </c>
      <c r="N48" s="5">
        <v>6</v>
      </c>
      <c r="O48" s="7">
        <v>4</v>
      </c>
      <c r="P48" s="8">
        <v>10</v>
      </c>
      <c r="Q48" s="5">
        <v>3</v>
      </c>
    </row>
    <row r="49" s="2" customFormat="1" spans="1:17">
      <c r="A49" s="2" t="s">
        <v>163</v>
      </c>
      <c r="B49" s="10" t="s">
        <v>164</v>
      </c>
      <c r="C49" s="2" t="s">
        <v>88</v>
      </c>
      <c r="D49" s="14" t="s">
        <v>69</v>
      </c>
      <c r="E49" s="13">
        <v>42495</v>
      </c>
      <c r="F49" s="14">
        <f t="shared" si="1"/>
        <v>2306</v>
      </c>
      <c r="G49" s="13">
        <v>44801</v>
      </c>
      <c r="H49" s="14">
        <v>2.59</v>
      </c>
      <c r="I49" s="14">
        <v>528</v>
      </c>
      <c r="J49" s="22">
        <v>77592</v>
      </c>
      <c r="K49" s="14">
        <v>127</v>
      </c>
      <c r="L49" s="14">
        <v>1620000</v>
      </c>
      <c r="M49" s="24">
        <f t="shared" si="0"/>
        <v>33.6478751084128</v>
      </c>
      <c r="N49" s="5">
        <v>5</v>
      </c>
      <c r="O49" s="7">
        <v>3.3</v>
      </c>
      <c r="P49" s="8">
        <v>8.3</v>
      </c>
      <c r="Q49" s="5">
        <v>3</v>
      </c>
    </row>
    <row r="50" s="2" customFormat="1" ht="28" spans="1:17">
      <c r="A50" s="2" t="s">
        <v>165</v>
      </c>
      <c r="B50" s="10" t="s">
        <v>166</v>
      </c>
      <c r="C50" s="11" t="s">
        <v>167</v>
      </c>
      <c r="D50" s="14" t="s">
        <v>20</v>
      </c>
      <c r="E50" s="13">
        <v>44412</v>
      </c>
      <c r="F50" s="14">
        <f t="shared" si="1"/>
        <v>389</v>
      </c>
      <c r="G50" s="13">
        <v>44801</v>
      </c>
      <c r="H50" s="14">
        <v>0.42</v>
      </c>
      <c r="I50" s="14">
        <v>6</v>
      </c>
      <c r="J50" s="14">
        <v>67</v>
      </c>
      <c r="K50" s="14">
        <v>0</v>
      </c>
      <c r="L50" s="14">
        <v>432</v>
      </c>
      <c r="M50" s="24">
        <f t="shared" si="0"/>
        <v>0.172236503856041</v>
      </c>
      <c r="N50" s="5">
        <v>2</v>
      </c>
      <c r="O50" s="7">
        <v>1</v>
      </c>
      <c r="P50" s="8">
        <v>3</v>
      </c>
      <c r="Q50" s="5">
        <v>1</v>
      </c>
    </row>
    <row r="51" spans="1:17">
      <c r="A51" s="3" t="s">
        <v>168</v>
      </c>
      <c r="B51" s="10" t="s">
        <v>169</v>
      </c>
      <c r="C51" s="3" t="s">
        <v>170</v>
      </c>
      <c r="D51" s="5" t="s">
        <v>24</v>
      </c>
      <c r="E51" s="6">
        <v>43937</v>
      </c>
      <c r="F51" s="14">
        <f t="shared" si="1"/>
        <v>864</v>
      </c>
      <c r="G51" s="13">
        <v>44801</v>
      </c>
      <c r="H51" s="5">
        <v>5.48</v>
      </c>
      <c r="I51" s="5">
        <v>0</v>
      </c>
      <c r="J51" s="26">
        <v>1250</v>
      </c>
      <c r="K51" s="5">
        <v>3</v>
      </c>
      <c r="L51" s="5">
        <v>328</v>
      </c>
      <c r="M51" s="24">
        <f t="shared" si="0"/>
        <v>1.44675925925926</v>
      </c>
      <c r="N51" s="5">
        <v>2</v>
      </c>
      <c r="O51" s="7">
        <v>2</v>
      </c>
      <c r="P51" s="8">
        <v>4</v>
      </c>
      <c r="Q51" s="5">
        <v>2</v>
      </c>
    </row>
    <row r="52" ht="28" spans="1:17">
      <c r="A52" s="3" t="s">
        <v>134</v>
      </c>
      <c r="B52" s="10" t="s">
        <v>171</v>
      </c>
      <c r="C52" s="19" t="s">
        <v>68</v>
      </c>
      <c r="D52" s="5" t="s">
        <v>69</v>
      </c>
      <c r="E52" s="6">
        <v>42769</v>
      </c>
      <c r="F52" s="14">
        <f t="shared" si="1"/>
        <v>2032</v>
      </c>
      <c r="G52" s="13">
        <v>44801</v>
      </c>
      <c r="H52" s="5">
        <v>0.3</v>
      </c>
      <c r="I52" s="5">
        <v>25</v>
      </c>
      <c r="J52" s="26">
        <v>5189</v>
      </c>
      <c r="K52" s="5" t="s">
        <v>70</v>
      </c>
      <c r="L52" s="5">
        <v>77300</v>
      </c>
      <c r="M52" s="24">
        <f t="shared" si="0"/>
        <v>2.55364173228346</v>
      </c>
      <c r="N52" s="5">
        <v>2</v>
      </c>
      <c r="O52" s="7">
        <v>1.6</v>
      </c>
      <c r="P52" s="8">
        <v>3.6</v>
      </c>
      <c r="Q52" s="5">
        <v>1</v>
      </c>
    </row>
    <row r="53" s="3" customFormat="1" ht="28" spans="1:17">
      <c r="A53" s="3" t="s">
        <v>172</v>
      </c>
      <c r="B53" s="10" t="s">
        <v>173</v>
      </c>
      <c r="C53" s="19" t="s">
        <v>174</v>
      </c>
      <c r="D53" s="5" t="s">
        <v>20</v>
      </c>
      <c r="E53" s="6">
        <v>43195</v>
      </c>
      <c r="F53" s="14">
        <f t="shared" si="1"/>
        <v>1606</v>
      </c>
      <c r="G53" s="13">
        <v>44801</v>
      </c>
      <c r="H53" s="5">
        <v>3.43</v>
      </c>
      <c r="I53" s="5">
        <v>259</v>
      </c>
      <c r="J53" s="26">
        <v>11844</v>
      </c>
      <c r="K53" s="5">
        <v>36</v>
      </c>
      <c r="L53" s="5">
        <v>95600</v>
      </c>
      <c r="M53" s="24">
        <f t="shared" si="0"/>
        <v>7.37484433374844</v>
      </c>
      <c r="N53" s="5">
        <v>3</v>
      </c>
      <c r="O53" s="7">
        <v>2.3</v>
      </c>
      <c r="P53" s="8">
        <v>5.3</v>
      </c>
      <c r="Q53" s="5">
        <v>2</v>
      </c>
    </row>
    <row r="54" spans="1:17">
      <c r="A54" s="3" t="s">
        <v>175</v>
      </c>
      <c r="B54" s="10" t="s">
        <v>176</v>
      </c>
      <c r="C54" s="3" t="s">
        <v>177</v>
      </c>
      <c r="D54" s="5" t="s">
        <v>24</v>
      </c>
      <c r="E54" s="6">
        <v>42984</v>
      </c>
      <c r="F54" s="14">
        <f t="shared" si="1"/>
        <v>1817</v>
      </c>
      <c r="G54" s="13">
        <v>44801</v>
      </c>
      <c r="H54" s="5">
        <v>0.4</v>
      </c>
      <c r="I54" s="5">
        <v>120</v>
      </c>
      <c r="J54" s="26">
        <v>38416</v>
      </c>
      <c r="K54" s="5">
        <v>40</v>
      </c>
      <c r="L54" s="5">
        <v>1660000</v>
      </c>
      <c r="M54" s="24">
        <f t="shared" si="0"/>
        <v>21.1425426527243</v>
      </c>
      <c r="N54" s="5">
        <v>2</v>
      </c>
      <c r="O54" s="7">
        <v>2.6</v>
      </c>
      <c r="P54" s="8">
        <v>4.6</v>
      </c>
      <c r="Q54" s="5">
        <v>2</v>
      </c>
    </row>
    <row r="55" spans="1:17">
      <c r="A55" s="3" t="s">
        <v>178</v>
      </c>
      <c r="B55" s="10" t="s">
        <v>179</v>
      </c>
      <c r="C55" s="3" t="s">
        <v>180</v>
      </c>
      <c r="D55" s="5" t="s">
        <v>58</v>
      </c>
      <c r="E55" s="6">
        <v>44586</v>
      </c>
      <c r="F55" s="14">
        <f t="shared" si="1"/>
        <v>215</v>
      </c>
      <c r="G55" s="13">
        <v>44801</v>
      </c>
      <c r="H55" s="5">
        <v>0.3</v>
      </c>
      <c r="I55" s="5">
        <v>26</v>
      </c>
      <c r="J55" s="26">
        <v>4476045</v>
      </c>
      <c r="K55" s="5">
        <v>0</v>
      </c>
      <c r="L55" s="5">
        <v>851000</v>
      </c>
      <c r="M55" s="24">
        <f t="shared" si="0"/>
        <v>20818.8139534884</v>
      </c>
      <c r="N55" s="5">
        <v>2</v>
      </c>
      <c r="O55" s="7">
        <v>2.9</v>
      </c>
      <c r="P55" s="8">
        <v>4.9</v>
      </c>
      <c r="Q55" s="5">
        <v>2</v>
      </c>
    </row>
    <row r="56" spans="1:17">
      <c r="A56" s="3" t="s">
        <v>181</v>
      </c>
      <c r="B56" s="10" t="s">
        <v>182</v>
      </c>
      <c r="C56" s="3" t="s">
        <v>183</v>
      </c>
      <c r="D56" s="5" t="s">
        <v>20</v>
      </c>
      <c r="E56" s="6">
        <v>43595</v>
      </c>
      <c r="F56" s="14">
        <f t="shared" si="1"/>
        <v>1206</v>
      </c>
      <c r="G56" s="13">
        <v>44801</v>
      </c>
      <c r="H56" s="5">
        <v>0.56</v>
      </c>
      <c r="I56" s="5">
        <v>38</v>
      </c>
      <c r="J56" s="26">
        <v>2283</v>
      </c>
      <c r="K56" s="5">
        <v>4</v>
      </c>
      <c r="L56" s="5">
        <v>34100</v>
      </c>
      <c r="M56" s="24">
        <f t="shared" si="0"/>
        <v>1.89303482587065</v>
      </c>
      <c r="N56" s="5">
        <v>2</v>
      </c>
      <c r="O56" s="7">
        <v>1.3</v>
      </c>
      <c r="P56" s="8">
        <v>3.3</v>
      </c>
      <c r="Q56" s="5">
        <v>1</v>
      </c>
    </row>
    <row r="57" s="2" customFormat="1" ht="28" spans="1:17">
      <c r="A57" s="2" t="s">
        <v>184</v>
      </c>
      <c r="B57" s="10" t="s">
        <v>185</v>
      </c>
      <c r="C57" s="11" t="s">
        <v>186</v>
      </c>
      <c r="D57" s="14" t="s">
        <v>20</v>
      </c>
      <c r="E57" s="13">
        <v>43972</v>
      </c>
      <c r="F57" s="14">
        <f t="shared" ref="F57:F108" si="2">DATEDIF(E57,G57,"d")</f>
        <v>829</v>
      </c>
      <c r="G57" s="13">
        <v>44801</v>
      </c>
      <c r="H57" s="14">
        <v>6.06</v>
      </c>
      <c r="I57" s="14">
        <v>16</v>
      </c>
      <c r="J57" s="22">
        <v>1064</v>
      </c>
      <c r="K57" s="14">
        <v>8</v>
      </c>
      <c r="L57" s="14">
        <v>2440</v>
      </c>
      <c r="M57" s="24">
        <f t="shared" si="0"/>
        <v>1.28347406513872</v>
      </c>
      <c r="N57" s="5">
        <v>4</v>
      </c>
      <c r="O57" s="7">
        <v>2.7</v>
      </c>
      <c r="P57" s="8">
        <v>6.7</v>
      </c>
      <c r="Q57" s="5">
        <v>3</v>
      </c>
    </row>
    <row r="58" s="2" customFormat="1" spans="1:17">
      <c r="A58" s="2" t="s">
        <v>187</v>
      </c>
      <c r="B58" s="10" t="s">
        <v>188</v>
      </c>
      <c r="C58" s="2" t="s">
        <v>189</v>
      </c>
      <c r="D58" s="14" t="s">
        <v>24</v>
      </c>
      <c r="E58" s="13">
        <v>44693</v>
      </c>
      <c r="F58" s="14">
        <f t="shared" si="2"/>
        <v>108</v>
      </c>
      <c r="G58" s="13">
        <v>44801</v>
      </c>
      <c r="H58" s="14">
        <v>0.4</v>
      </c>
      <c r="I58" s="14">
        <v>6</v>
      </c>
      <c r="J58" s="14">
        <v>375</v>
      </c>
      <c r="K58" s="14">
        <v>0</v>
      </c>
      <c r="L58" s="14">
        <v>99</v>
      </c>
      <c r="M58" s="24">
        <f t="shared" si="0"/>
        <v>3.47222222222222</v>
      </c>
      <c r="N58" s="5">
        <v>3</v>
      </c>
      <c r="O58" s="7">
        <v>1.6</v>
      </c>
      <c r="P58" s="8">
        <v>4.6</v>
      </c>
      <c r="Q58" s="5">
        <v>1</v>
      </c>
    </row>
    <row r="59" s="3" customFormat="1" spans="1:17">
      <c r="A59" s="3" t="s">
        <v>190</v>
      </c>
      <c r="B59" s="10" t="s">
        <v>191</v>
      </c>
      <c r="C59" s="3" t="s">
        <v>192</v>
      </c>
      <c r="D59" s="5" t="s">
        <v>76</v>
      </c>
      <c r="E59" s="6">
        <v>43735</v>
      </c>
      <c r="F59" s="14">
        <f t="shared" si="2"/>
        <v>1066</v>
      </c>
      <c r="G59" s="13">
        <v>44801</v>
      </c>
      <c r="H59" s="5">
        <v>2.55</v>
      </c>
      <c r="I59" s="5">
        <v>191</v>
      </c>
      <c r="J59" s="26">
        <v>41580</v>
      </c>
      <c r="K59" s="5">
        <v>0</v>
      </c>
      <c r="L59" s="5">
        <v>13300</v>
      </c>
      <c r="M59" s="24">
        <f t="shared" si="0"/>
        <v>39.0056285178236</v>
      </c>
      <c r="N59" s="5">
        <v>3</v>
      </c>
      <c r="O59" s="7">
        <v>2.9</v>
      </c>
      <c r="P59" s="8">
        <v>5.9</v>
      </c>
      <c r="Q59" s="5">
        <v>3</v>
      </c>
    </row>
    <row r="60" s="2" customFormat="1" spans="1:17">
      <c r="A60" s="2" t="s">
        <v>193</v>
      </c>
      <c r="B60" s="10" t="s">
        <v>194</v>
      </c>
      <c r="C60" s="2" t="s">
        <v>88</v>
      </c>
      <c r="D60" s="14" t="s">
        <v>69</v>
      </c>
      <c r="E60" s="13">
        <v>44691</v>
      </c>
      <c r="F60" s="14">
        <f t="shared" si="2"/>
        <v>110</v>
      </c>
      <c r="G60" s="13">
        <v>44801</v>
      </c>
      <c r="H60" s="14">
        <v>1.49</v>
      </c>
      <c r="I60" s="14">
        <v>20</v>
      </c>
      <c r="J60" s="22">
        <v>1778</v>
      </c>
      <c r="K60" s="14">
        <v>12</v>
      </c>
      <c r="L60" s="14">
        <v>1620000</v>
      </c>
      <c r="M60" s="24">
        <f t="shared" si="0"/>
        <v>16.1636363636364</v>
      </c>
      <c r="N60" s="5">
        <v>4</v>
      </c>
      <c r="O60" s="7">
        <v>3.3</v>
      </c>
      <c r="P60" s="8">
        <v>7.3</v>
      </c>
      <c r="Q60" s="5">
        <v>3</v>
      </c>
    </row>
    <row r="61" s="2" customFormat="1" ht="28" spans="1:17">
      <c r="A61" s="2" t="s">
        <v>195</v>
      </c>
      <c r="B61" s="10" t="s">
        <v>196</v>
      </c>
      <c r="C61" s="11" t="s">
        <v>197</v>
      </c>
      <c r="D61" s="14" t="s">
        <v>69</v>
      </c>
      <c r="E61" s="13">
        <v>44770</v>
      </c>
      <c r="F61" s="14">
        <f t="shared" si="2"/>
        <v>31</v>
      </c>
      <c r="G61" s="13">
        <v>44801</v>
      </c>
      <c r="H61" s="14">
        <v>7.4</v>
      </c>
      <c r="I61" s="14">
        <v>123</v>
      </c>
      <c r="J61" s="22">
        <v>1542</v>
      </c>
      <c r="K61" s="14">
        <v>7</v>
      </c>
      <c r="L61" s="14">
        <v>670000</v>
      </c>
      <c r="M61" s="24">
        <f t="shared" si="0"/>
        <v>49.741935483871</v>
      </c>
      <c r="N61" s="5">
        <v>5</v>
      </c>
      <c r="O61" s="7">
        <v>3.6</v>
      </c>
      <c r="P61" s="8">
        <v>8.6</v>
      </c>
      <c r="Q61" s="5">
        <v>3</v>
      </c>
    </row>
    <row r="62" s="2" customFormat="1" spans="1:17">
      <c r="A62" s="2" t="s">
        <v>134</v>
      </c>
      <c r="B62" s="10" t="s">
        <v>198</v>
      </c>
      <c r="C62" s="2" t="s">
        <v>199</v>
      </c>
      <c r="D62" s="14" t="s">
        <v>24</v>
      </c>
      <c r="E62" s="13">
        <v>43175</v>
      </c>
      <c r="F62" s="14">
        <f t="shared" si="2"/>
        <v>1626</v>
      </c>
      <c r="G62" s="13">
        <v>44801</v>
      </c>
      <c r="H62" s="14">
        <v>1.22</v>
      </c>
      <c r="I62" s="14">
        <v>4</v>
      </c>
      <c r="J62" s="14">
        <v>315</v>
      </c>
      <c r="K62" s="14">
        <v>1</v>
      </c>
      <c r="L62" s="14">
        <v>1020</v>
      </c>
      <c r="M62" s="24">
        <f t="shared" si="0"/>
        <v>0.193726937269373</v>
      </c>
      <c r="N62" s="5">
        <v>7</v>
      </c>
      <c r="O62" s="7">
        <v>3.1</v>
      </c>
      <c r="P62" s="8">
        <v>10.1</v>
      </c>
      <c r="Q62" s="5">
        <v>3</v>
      </c>
    </row>
    <row r="63" spans="1:17">
      <c r="A63" s="3" t="s">
        <v>200</v>
      </c>
      <c r="B63" s="10" t="s">
        <v>201</v>
      </c>
      <c r="C63" s="3" t="s">
        <v>202</v>
      </c>
      <c r="D63" s="5" t="s">
        <v>20</v>
      </c>
      <c r="E63" s="6">
        <v>44316</v>
      </c>
      <c r="F63" s="14">
        <f t="shared" si="2"/>
        <v>485</v>
      </c>
      <c r="G63" s="13">
        <v>44801</v>
      </c>
      <c r="H63" s="5">
        <v>3.47</v>
      </c>
      <c r="I63" s="5">
        <v>29</v>
      </c>
      <c r="J63" s="5">
        <v>685</v>
      </c>
      <c r="K63" s="5">
        <v>4</v>
      </c>
      <c r="L63" s="5">
        <v>444</v>
      </c>
      <c r="M63" s="24">
        <f t="shared" si="0"/>
        <v>1.41237113402062</v>
      </c>
      <c r="N63" s="5">
        <v>3</v>
      </c>
      <c r="O63" s="7">
        <v>2</v>
      </c>
      <c r="P63" s="8">
        <v>5</v>
      </c>
      <c r="Q63" s="5">
        <v>3</v>
      </c>
    </row>
    <row r="64" s="2" customFormat="1" spans="1:17">
      <c r="A64" s="2" t="s">
        <v>203</v>
      </c>
      <c r="B64" s="10" t="s">
        <v>204</v>
      </c>
      <c r="C64" s="2" t="s">
        <v>205</v>
      </c>
      <c r="D64" s="14" t="s">
        <v>20</v>
      </c>
      <c r="E64" s="13">
        <v>44273</v>
      </c>
      <c r="F64" s="14">
        <f t="shared" si="2"/>
        <v>528</v>
      </c>
      <c r="G64" s="13">
        <v>44801</v>
      </c>
      <c r="H64" s="14">
        <v>3</v>
      </c>
      <c r="I64" s="14">
        <v>23</v>
      </c>
      <c r="J64" s="14">
        <v>343</v>
      </c>
      <c r="K64" s="14">
        <v>19</v>
      </c>
      <c r="L64" s="14">
        <v>46</v>
      </c>
      <c r="M64" s="24">
        <f t="shared" si="0"/>
        <v>0.649621212121212</v>
      </c>
      <c r="N64" s="5">
        <v>6</v>
      </c>
      <c r="O64" s="7">
        <v>3.4</v>
      </c>
      <c r="P64" s="8">
        <v>9.4</v>
      </c>
      <c r="Q64" s="5">
        <v>3</v>
      </c>
    </row>
    <row r="65" ht="28" spans="1:17">
      <c r="A65" s="3" t="s">
        <v>206</v>
      </c>
      <c r="B65" s="10" t="s">
        <v>207</v>
      </c>
      <c r="C65" s="19" t="s">
        <v>208</v>
      </c>
      <c r="D65" s="5" t="s">
        <v>24</v>
      </c>
      <c r="E65" s="6">
        <v>43328</v>
      </c>
      <c r="F65" s="14">
        <f t="shared" si="2"/>
        <v>1473</v>
      </c>
      <c r="G65" s="13">
        <v>44801</v>
      </c>
      <c r="H65" s="5">
        <v>6.05</v>
      </c>
      <c r="I65" s="5">
        <v>0</v>
      </c>
      <c r="J65" s="5">
        <v>95</v>
      </c>
      <c r="K65" s="5">
        <v>0</v>
      </c>
      <c r="L65" s="31">
        <v>158</v>
      </c>
      <c r="M65" s="24">
        <f t="shared" si="0"/>
        <v>0.0644942294636796</v>
      </c>
      <c r="N65" s="5">
        <v>5</v>
      </c>
      <c r="O65" s="7">
        <v>2.4</v>
      </c>
      <c r="P65" s="8">
        <v>7.4</v>
      </c>
      <c r="Q65" s="5">
        <v>3</v>
      </c>
    </row>
    <row r="66" s="2" customFormat="1" spans="1:17">
      <c r="A66" s="2" t="s">
        <v>209</v>
      </c>
      <c r="B66" s="10" t="s">
        <v>210</v>
      </c>
      <c r="C66" s="2" t="s">
        <v>211</v>
      </c>
      <c r="D66" s="5" t="s">
        <v>24</v>
      </c>
      <c r="E66" s="13">
        <v>42650</v>
      </c>
      <c r="F66" s="14">
        <f t="shared" si="2"/>
        <v>2151</v>
      </c>
      <c r="G66" s="13">
        <v>44801</v>
      </c>
      <c r="H66" s="14">
        <v>3.04</v>
      </c>
      <c r="I66" s="14">
        <v>3</v>
      </c>
      <c r="J66" s="14">
        <v>225</v>
      </c>
      <c r="K66" s="14">
        <v>0</v>
      </c>
      <c r="L66" s="14">
        <v>111</v>
      </c>
      <c r="M66" s="24">
        <f t="shared" si="0"/>
        <v>0.104602510460251</v>
      </c>
      <c r="N66" s="5">
        <v>5</v>
      </c>
      <c r="O66" s="7">
        <v>2.4</v>
      </c>
      <c r="P66" s="8">
        <v>7.4</v>
      </c>
      <c r="Q66" s="5">
        <v>3</v>
      </c>
    </row>
    <row r="67" s="2" customFormat="1" ht="28" spans="1:17">
      <c r="A67" s="2" t="s">
        <v>212</v>
      </c>
      <c r="B67" s="16" t="s">
        <v>213</v>
      </c>
      <c r="C67" s="11" t="s">
        <v>214</v>
      </c>
      <c r="D67" s="14" t="s">
        <v>69</v>
      </c>
      <c r="E67" s="13">
        <v>42660</v>
      </c>
      <c r="F67" s="14">
        <f t="shared" si="2"/>
        <v>2141</v>
      </c>
      <c r="G67" s="13">
        <v>44801</v>
      </c>
      <c r="H67" s="14">
        <v>1.29</v>
      </c>
      <c r="I67" s="14">
        <v>5</v>
      </c>
      <c r="J67" s="22">
        <v>1904</v>
      </c>
      <c r="K67" s="14">
        <v>0</v>
      </c>
      <c r="L67" s="14">
        <v>496000</v>
      </c>
      <c r="M67" s="24">
        <f t="shared" si="0"/>
        <v>0.889304063521719</v>
      </c>
      <c r="N67" s="5">
        <v>4</v>
      </c>
      <c r="O67" s="7">
        <v>2.7</v>
      </c>
      <c r="P67" s="8">
        <v>6.7</v>
      </c>
      <c r="Q67" s="5">
        <v>3</v>
      </c>
    </row>
    <row r="68" customHeight="1" spans="1:17">
      <c r="A68" s="3" t="s">
        <v>215</v>
      </c>
      <c r="B68" s="10" t="s">
        <v>216</v>
      </c>
      <c r="C68" s="3" t="s">
        <v>217</v>
      </c>
      <c r="D68" s="5" t="s">
        <v>20</v>
      </c>
      <c r="E68" s="6">
        <v>44429</v>
      </c>
      <c r="F68" s="14">
        <f t="shared" si="2"/>
        <v>372</v>
      </c>
      <c r="G68" s="13">
        <v>44801</v>
      </c>
      <c r="H68" s="5">
        <v>0.35</v>
      </c>
      <c r="I68" s="5">
        <v>10</v>
      </c>
      <c r="J68" s="5">
        <v>438</v>
      </c>
      <c r="K68" s="5">
        <v>1</v>
      </c>
      <c r="L68" s="5">
        <v>444</v>
      </c>
      <c r="M68" s="24">
        <f t="shared" ref="M68:M108" si="3">J68/F68*100%</f>
        <v>1.17741935483871</v>
      </c>
      <c r="N68" s="5">
        <v>4</v>
      </c>
      <c r="O68" s="7">
        <v>2.7</v>
      </c>
      <c r="P68" s="8">
        <v>6.7</v>
      </c>
      <c r="Q68" s="5">
        <v>2</v>
      </c>
    </row>
    <row r="69" s="3" customFormat="1" spans="1:17">
      <c r="A69" s="3" t="s">
        <v>218</v>
      </c>
      <c r="B69" s="10" t="s">
        <v>219</v>
      </c>
      <c r="C69" s="3" t="s">
        <v>220</v>
      </c>
      <c r="D69" s="5" t="s">
        <v>76</v>
      </c>
      <c r="E69" s="6">
        <v>44437</v>
      </c>
      <c r="F69" s="14">
        <f t="shared" si="2"/>
        <v>364</v>
      </c>
      <c r="G69" s="13">
        <v>44801</v>
      </c>
      <c r="H69" s="5">
        <v>10.45</v>
      </c>
      <c r="I69" s="5">
        <v>1031</v>
      </c>
      <c r="J69" s="26">
        <v>44640</v>
      </c>
      <c r="K69" s="5">
        <v>29</v>
      </c>
      <c r="L69" s="5">
        <v>4310000</v>
      </c>
      <c r="M69" s="24">
        <f t="shared" si="3"/>
        <v>122.637362637363</v>
      </c>
      <c r="N69" s="5">
        <v>4</v>
      </c>
      <c r="O69" s="7">
        <v>2.9</v>
      </c>
      <c r="P69" s="8">
        <v>6.9</v>
      </c>
      <c r="Q69" s="5">
        <v>2</v>
      </c>
    </row>
    <row r="70" s="3" customFormat="1" spans="1:17">
      <c r="A70" s="3" t="s">
        <v>221</v>
      </c>
      <c r="B70" s="10" t="s">
        <v>222</v>
      </c>
      <c r="C70" s="3" t="s">
        <v>223</v>
      </c>
      <c r="D70" s="5" t="s">
        <v>24</v>
      </c>
      <c r="E70" s="6">
        <v>43948</v>
      </c>
      <c r="F70" s="14">
        <f t="shared" si="2"/>
        <v>853</v>
      </c>
      <c r="G70" s="13">
        <v>44801</v>
      </c>
      <c r="H70" s="5">
        <v>4.53</v>
      </c>
      <c r="I70" s="5">
        <v>1145</v>
      </c>
      <c r="J70" s="26">
        <v>51273</v>
      </c>
      <c r="K70" s="5">
        <v>121</v>
      </c>
      <c r="L70" s="5">
        <v>315</v>
      </c>
      <c r="M70" s="24">
        <f t="shared" si="3"/>
        <v>60.1090269636577</v>
      </c>
      <c r="N70" s="5">
        <v>6</v>
      </c>
      <c r="O70" s="7">
        <v>4.3</v>
      </c>
      <c r="P70" s="8">
        <v>10.3</v>
      </c>
      <c r="Q70" s="5">
        <v>3</v>
      </c>
    </row>
    <row r="71" spans="1:17">
      <c r="A71" s="3" t="s">
        <v>224</v>
      </c>
      <c r="B71" s="10" t="s">
        <v>225</v>
      </c>
      <c r="C71" s="3" t="s">
        <v>226</v>
      </c>
      <c r="D71" s="5" t="s">
        <v>58</v>
      </c>
      <c r="E71" s="6">
        <v>44078</v>
      </c>
      <c r="F71" s="14">
        <f t="shared" si="2"/>
        <v>723</v>
      </c>
      <c r="G71" s="13">
        <v>44801</v>
      </c>
      <c r="H71" s="5">
        <v>2.48</v>
      </c>
      <c r="I71" s="5">
        <v>0</v>
      </c>
      <c r="J71" s="5">
        <v>69</v>
      </c>
      <c r="K71" s="5">
        <v>0</v>
      </c>
      <c r="L71" s="5">
        <v>125</v>
      </c>
      <c r="M71" s="24">
        <f t="shared" si="3"/>
        <v>0.0954356846473029</v>
      </c>
      <c r="N71" s="5">
        <v>1</v>
      </c>
      <c r="O71" s="7">
        <v>1</v>
      </c>
      <c r="P71" s="8">
        <v>2</v>
      </c>
      <c r="Q71" s="5">
        <v>1</v>
      </c>
    </row>
    <row r="72" spans="1:17">
      <c r="A72" s="3" t="s">
        <v>227</v>
      </c>
      <c r="B72" s="10" t="s">
        <v>228</v>
      </c>
      <c r="C72" s="3" t="s">
        <v>229</v>
      </c>
      <c r="D72" s="5" t="s">
        <v>58</v>
      </c>
      <c r="E72" s="6">
        <v>42787</v>
      </c>
      <c r="F72" s="14">
        <f t="shared" si="2"/>
        <v>2014</v>
      </c>
      <c r="G72" s="13">
        <v>44801</v>
      </c>
      <c r="H72" s="5">
        <v>0.3</v>
      </c>
      <c r="I72" s="5">
        <v>94</v>
      </c>
      <c r="J72" s="26">
        <v>18250</v>
      </c>
      <c r="K72" s="5" t="s">
        <v>70</v>
      </c>
      <c r="L72" s="5">
        <v>1460</v>
      </c>
      <c r="M72" s="24">
        <f t="shared" si="3"/>
        <v>9.06156901688183</v>
      </c>
      <c r="N72" s="5">
        <v>2</v>
      </c>
      <c r="O72" s="7">
        <v>2.3</v>
      </c>
      <c r="P72" s="8">
        <v>4.3</v>
      </c>
      <c r="Q72" s="5">
        <v>1</v>
      </c>
    </row>
    <row r="73" s="3" customFormat="1" spans="1:17">
      <c r="A73" s="3" t="s">
        <v>230</v>
      </c>
      <c r="B73" s="10" t="s">
        <v>231</v>
      </c>
      <c r="C73" s="3" t="s">
        <v>232</v>
      </c>
      <c r="D73" s="5" t="s">
        <v>69</v>
      </c>
      <c r="E73" s="6">
        <v>43937</v>
      </c>
      <c r="F73" s="14">
        <f t="shared" si="2"/>
        <v>864</v>
      </c>
      <c r="G73" s="13">
        <v>44801</v>
      </c>
      <c r="H73" s="5">
        <v>3.07</v>
      </c>
      <c r="I73" s="5">
        <v>808</v>
      </c>
      <c r="J73" s="26">
        <v>29158</v>
      </c>
      <c r="K73" s="5">
        <v>21</v>
      </c>
      <c r="L73" s="5">
        <v>3360000</v>
      </c>
      <c r="M73" s="24">
        <f t="shared" si="3"/>
        <v>33.7476851851852</v>
      </c>
      <c r="N73" s="5">
        <v>5</v>
      </c>
      <c r="O73" s="7">
        <v>3.3</v>
      </c>
      <c r="P73" s="8">
        <v>8.3</v>
      </c>
      <c r="Q73" s="5">
        <v>3</v>
      </c>
    </row>
    <row r="74" spans="1:17">
      <c r="A74" s="3" t="s">
        <v>233</v>
      </c>
      <c r="B74" s="10" t="s">
        <v>234</v>
      </c>
      <c r="C74" s="3" t="s">
        <v>235</v>
      </c>
      <c r="D74" s="5" t="s">
        <v>20</v>
      </c>
      <c r="E74" s="6">
        <v>44550</v>
      </c>
      <c r="F74" s="14">
        <f t="shared" si="2"/>
        <v>251</v>
      </c>
      <c r="G74" s="13">
        <v>44801</v>
      </c>
      <c r="H74" s="5">
        <v>3.21</v>
      </c>
      <c r="I74" s="5">
        <v>23</v>
      </c>
      <c r="J74" s="5">
        <v>348</v>
      </c>
      <c r="K74" s="5">
        <v>3</v>
      </c>
      <c r="L74" s="5">
        <v>4240</v>
      </c>
      <c r="M74" s="24">
        <f t="shared" si="3"/>
        <v>1.38645418326693</v>
      </c>
      <c r="N74" s="5">
        <v>6</v>
      </c>
      <c r="O74" s="7">
        <v>3.4</v>
      </c>
      <c r="P74" s="8">
        <v>9.4</v>
      </c>
      <c r="Q74" s="5">
        <v>3</v>
      </c>
    </row>
    <row r="75" spans="1:17">
      <c r="A75" s="3" t="s">
        <v>236</v>
      </c>
      <c r="B75" s="10" t="s">
        <v>237</v>
      </c>
      <c r="C75" s="3" t="s">
        <v>238</v>
      </c>
      <c r="D75" s="5" t="s">
        <v>20</v>
      </c>
      <c r="E75" s="6">
        <v>43062</v>
      </c>
      <c r="F75" s="14">
        <f t="shared" si="2"/>
        <v>1739</v>
      </c>
      <c r="G75" s="13">
        <v>44801</v>
      </c>
      <c r="H75" s="5">
        <v>2.02</v>
      </c>
      <c r="I75" s="5">
        <v>21</v>
      </c>
      <c r="J75" s="26">
        <v>2817</v>
      </c>
      <c r="K75" s="5">
        <v>1</v>
      </c>
      <c r="L75" s="5">
        <v>3370</v>
      </c>
      <c r="M75" s="24">
        <f t="shared" si="3"/>
        <v>1.61989649223692</v>
      </c>
      <c r="N75" s="5">
        <v>3</v>
      </c>
      <c r="O75" s="7">
        <v>1.3</v>
      </c>
      <c r="P75" s="8">
        <v>4.3</v>
      </c>
      <c r="Q75" s="5">
        <v>1</v>
      </c>
    </row>
    <row r="76" s="2" customFormat="1" spans="1:17">
      <c r="A76" s="2" t="s">
        <v>239</v>
      </c>
      <c r="B76" s="10" t="s">
        <v>240</v>
      </c>
      <c r="C76" s="2" t="s">
        <v>241</v>
      </c>
      <c r="D76" s="14" t="s">
        <v>20</v>
      </c>
      <c r="E76" s="13">
        <v>44257</v>
      </c>
      <c r="F76" s="14">
        <f t="shared" si="2"/>
        <v>544</v>
      </c>
      <c r="G76" s="13">
        <v>44801</v>
      </c>
      <c r="H76" s="14">
        <v>8.05</v>
      </c>
      <c r="I76" s="14">
        <v>28</v>
      </c>
      <c r="J76" s="14">
        <v>319</v>
      </c>
      <c r="K76" s="14">
        <v>13</v>
      </c>
      <c r="L76" s="14">
        <v>1020</v>
      </c>
      <c r="M76" s="24">
        <f t="shared" si="3"/>
        <v>0.586397058823529</v>
      </c>
      <c r="N76" s="5">
        <v>8</v>
      </c>
      <c r="O76" s="7">
        <v>3.4</v>
      </c>
      <c r="P76" s="8">
        <v>11.4</v>
      </c>
      <c r="Q76" s="5">
        <v>3</v>
      </c>
    </row>
    <row r="77" s="2" customFormat="1" spans="1:17">
      <c r="A77" s="2" t="s">
        <v>77</v>
      </c>
      <c r="B77" s="10" t="s">
        <v>242</v>
      </c>
      <c r="C77" s="2" t="s">
        <v>243</v>
      </c>
      <c r="D77" s="14" t="s">
        <v>69</v>
      </c>
      <c r="E77" s="13">
        <v>43937</v>
      </c>
      <c r="F77" s="14">
        <f t="shared" si="2"/>
        <v>864</v>
      </c>
      <c r="G77" s="13">
        <v>44801</v>
      </c>
      <c r="H77" s="14">
        <v>5.26</v>
      </c>
      <c r="I77" s="14">
        <v>98</v>
      </c>
      <c r="J77" s="22">
        <v>3982</v>
      </c>
      <c r="K77" s="14">
        <v>15</v>
      </c>
      <c r="L77" s="14">
        <v>9980</v>
      </c>
      <c r="M77" s="24">
        <f t="shared" si="3"/>
        <v>4.6087962962963</v>
      </c>
      <c r="N77" s="5">
        <v>7</v>
      </c>
      <c r="O77" s="7">
        <v>3.7</v>
      </c>
      <c r="P77" s="8">
        <v>10.7</v>
      </c>
      <c r="Q77" s="5">
        <v>2</v>
      </c>
    </row>
    <row r="78" s="3" customFormat="1" spans="1:17">
      <c r="A78" s="3" t="s">
        <v>244</v>
      </c>
      <c r="B78" s="10" t="s">
        <v>245</v>
      </c>
      <c r="C78" s="3" t="s">
        <v>246</v>
      </c>
      <c r="D78" s="5" t="s">
        <v>76</v>
      </c>
      <c r="E78" s="6">
        <v>44769</v>
      </c>
      <c r="F78" s="14">
        <f t="shared" si="2"/>
        <v>32</v>
      </c>
      <c r="G78" s="13">
        <v>44801</v>
      </c>
      <c r="H78" s="5">
        <v>7.53</v>
      </c>
      <c r="I78" s="5">
        <v>417</v>
      </c>
      <c r="J78" s="26">
        <v>7153</v>
      </c>
      <c r="K78" s="5">
        <v>79</v>
      </c>
      <c r="L78" s="5">
        <v>184000</v>
      </c>
      <c r="M78" s="24">
        <f t="shared" si="3"/>
        <v>223.53125</v>
      </c>
      <c r="N78" s="5">
        <v>4</v>
      </c>
      <c r="O78" s="7">
        <v>2.9</v>
      </c>
      <c r="P78" s="8">
        <v>6.9</v>
      </c>
      <c r="Q78" s="5">
        <v>2</v>
      </c>
    </row>
    <row r="79" s="2" customFormat="1" spans="1:17">
      <c r="A79" s="2" t="s">
        <v>247</v>
      </c>
      <c r="B79" s="10" t="s">
        <v>248</v>
      </c>
      <c r="C79" s="2" t="s">
        <v>249</v>
      </c>
      <c r="D79" s="14" t="s">
        <v>20</v>
      </c>
      <c r="E79" s="13">
        <v>44384</v>
      </c>
      <c r="F79" s="14">
        <f t="shared" si="2"/>
        <v>417</v>
      </c>
      <c r="G79" s="13">
        <v>44801</v>
      </c>
      <c r="H79" s="14">
        <v>1.02</v>
      </c>
      <c r="I79" s="14">
        <v>6</v>
      </c>
      <c r="J79" s="14">
        <v>60</v>
      </c>
      <c r="K79" s="14">
        <v>3</v>
      </c>
      <c r="L79" s="14">
        <v>2440</v>
      </c>
      <c r="M79" s="24">
        <f t="shared" si="3"/>
        <v>0.143884892086331</v>
      </c>
      <c r="N79" s="5">
        <v>1</v>
      </c>
      <c r="O79" s="7">
        <v>1</v>
      </c>
      <c r="P79" s="8">
        <v>2</v>
      </c>
      <c r="Q79" s="5">
        <v>1</v>
      </c>
    </row>
    <row r="80" s="3" customFormat="1" spans="1:17">
      <c r="A80" s="3" t="s">
        <v>250</v>
      </c>
      <c r="B80" s="10" t="s">
        <v>251</v>
      </c>
      <c r="C80" s="3" t="s">
        <v>229</v>
      </c>
      <c r="D80" s="5" t="s">
        <v>58</v>
      </c>
      <c r="E80" s="6">
        <v>42787</v>
      </c>
      <c r="F80" s="14">
        <f t="shared" si="2"/>
        <v>2014</v>
      </c>
      <c r="G80" s="13">
        <v>44801</v>
      </c>
      <c r="H80" s="5">
        <v>0.31</v>
      </c>
      <c r="I80" s="5">
        <v>56</v>
      </c>
      <c r="J80" s="26">
        <v>9140</v>
      </c>
      <c r="K80" s="5" t="s">
        <v>70</v>
      </c>
      <c r="L80" s="5">
        <v>1460</v>
      </c>
      <c r="M80" s="24">
        <f t="shared" si="3"/>
        <v>4.5382323733863</v>
      </c>
      <c r="N80" s="5">
        <v>3</v>
      </c>
      <c r="O80" s="7">
        <v>1.6</v>
      </c>
      <c r="P80" s="8">
        <v>4.6</v>
      </c>
      <c r="Q80" s="5">
        <v>0</v>
      </c>
    </row>
    <row r="81" spans="1:17">
      <c r="A81" s="3" t="s">
        <v>252</v>
      </c>
      <c r="B81" s="10" t="s">
        <v>253</v>
      </c>
      <c r="C81" s="3" t="s">
        <v>254</v>
      </c>
      <c r="D81" s="5" t="s">
        <v>76</v>
      </c>
      <c r="E81" s="6">
        <v>43999</v>
      </c>
      <c r="F81" s="14">
        <f t="shared" si="2"/>
        <v>802</v>
      </c>
      <c r="G81" s="13">
        <v>44801</v>
      </c>
      <c r="H81" s="5">
        <v>4.32</v>
      </c>
      <c r="I81" s="5">
        <v>5015</v>
      </c>
      <c r="J81" s="26">
        <v>124474</v>
      </c>
      <c r="K81" s="5">
        <v>98</v>
      </c>
      <c r="L81" s="5">
        <v>452000</v>
      </c>
      <c r="M81" s="24">
        <f t="shared" si="3"/>
        <v>155.204488778055</v>
      </c>
      <c r="N81" s="5">
        <v>3</v>
      </c>
      <c r="O81" s="7">
        <v>2.9</v>
      </c>
      <c r="P81" s="8">
        <v>5.9</v>
      </c>
      <c r="Q81" s="5">
        <v>2</v>
      </c>
    </row>
    <row r="82" s="3" customFormat="1" spans="1:17">
      <c r="A82" s="3" t="s">
        <v>255</v>
      </c>
      <c r="B82" s="10" t="s">
        <v>256</v>
      </c>
      <c r="C82" s="3" t="s">
        <v>257</v>
      </c>
      <c r="D82" s="5" t="s">
        <v>20</v>
      </c>
      <c r="E82" s="6">
        <v>43920</v>
      </c>
      <c r="F82" s="14">
        <f t="shared" si="2"/>
        <v>881</v>
      </c>
      <c r="G82" s="13">
        <v>44801</v>
      </c>
      <c r="H82" s="5">
        <v>0.55</v>
      </c>
      <c r="I82" s="5">
        <v>0</v>
      </c>
      <c r="J82" s="5">
        <v>21</v>
      </c>
      <c r="K82" s="5">
        <v>0</v>
      </c>
      <c r="L82" s="5">
        <v>5</v>
      </c>
      <c r="M82" s="24">
        <f t="shared" si="3"/>
        <v>0.0238365493757094</v>
      </c>
      <c r="N82" s="5">
        <v>3</v>
      </c>
      <c r="O82" s="7">
        <v>1.7</v>
      </c>
      <c r="P82" s="8">
        <v>4.7</v>
      </c>
      <c r="Q82" s="5">
        <v>3</v>
      </c>
    </row>
    <row r="83" s="3" customFormat="1" spans="1:17">
      <c r="A83" s="3" t="s">
        <v>258</v>
      </c>
      <c r="B83" s="10" t="s">
        <v>259</v>
      </c>
      <c r="C83" s="3" t="s">
        <v>260</v>
      </c>
      <c r="D83" s="5" t="s">
        <v>58</v>
      </c>
      <c r="E83" s="6">
        <v>43201</v>
      </c>
      <c r="F83" s="14">
        <f t="shared" si="2"/>
        <v>1600</v>
      </c>
      <c r="G83" s="13">
        <v>44801</v>
      </c>
      <c r="H83" s="5">
        <v>0.33</v>
      </c>
      <c r="I83" s="5">
        <v>49</v>
      </c>
      <c r="J83" s="26">
        <v>14603</v>
      </c>
      <c r="K83" s="5" t="s">
        <v>70</v>
      </c>
      <c r="L83" s="5">
        <v>11900</v>
      </c>
      <c r="M83" s="24">
        <f t="shared" si="3"/>
        <v>9.126875</v>
      </c>
      <c r="N83" s="5">
        <v>4</v>
      </c>
      <c r="O83" s="7">
        <v>3</v>
      </c>
      <c r="P83" s="8">
        <v>7</v>
      </c>
      <c r="Q83" s="5">
        <v>2</v>
      </c>
    </row>
    <row r="84" s="3" customFormat="1" spans="1:17">
      <c r="A84" s="3" t="s">
        <v>261</v>
      </c>
      <c r="B84" s="10" t="s">
        <v>262</v>
      </c>
      <c r="C84" s="3" t="s">
        <v>57</v>
      </c>
      <c r="D84" s="5" t="s">
        <v>58</v>
      </c>
      <c r="E84" s="6">
        <v>44602</v>
      </c>
      <c r="F84" s="14">
        <f t="shared" si="2"/>
        <v>199</v>
      </c>
      <c r="G84" s="13">
        <v>44801</v>
      </c>
      <c r="H84" s="5">
        <v>3.52</v>
      </c>
      <c r="I84" s="5">
        <v>54</v>
      </c>
      <c r="J84" s="26">
        <v>2741</v>
      </c>
      <c r="K84" s="5">
        <v>3</v>
      </c>
      <c r="L84" s="5">
        <v>54700</v>
      </c>
      <c r="M84" s="24">
        <f t="shared" si="3"/>
        <v>13.7738693467337</v>
      </c>
      <c r="N84" s="5">
        <v>8</v>
      </c>
      <c r="O84" s="7">
        <v>4</v>
      </c>
      <c r="P84" s="8">
        <v>12</v>
      </c>
      <c r="Q84" s="5">
        <v>3</v>
      </c>
    </row>
    <row r="85" s="3" customFormat="1" spans="1:17">
      <c r="A85" s="3" t="s">
        <v>263</v>
      </c>
      <c r="B85" s="10" t="s">
        <v>264</v>
      </c>
      <c r="C85" s="3" t="s">
        <v>265</v>
      </c>
      <c r="D85" s="5" t="s">
        <v>20</v>
      </c>
      <c r="E85" s="6">
        <v>44147</v>
      </c>
      <c r="F85" s="14">
        <f t="shared" si="2"/>
        <v>654</v>
      </c>
      <c r="G85" s="13">
        <v>44801</v>
      </c>
      <c r="H85" s="5">
        <v>1.38</v>
      </c>
      <c r="I85" s="5">
        <v>27</v>
      </c>
      <c r="J85" s="26">
        <v>4619</v>
      </c>
      <c r="K85" s="5">
        <v>6</v>
      </c>
      <c r="L85" s="5">
        <v>3170</v>
      </c>
      <c r="M85" s="24">
        <f t="shared" si="3"/>
        <v>7.06269113149847</v>
      </c>
      <c r="N85" s="5">
        <v>4</v>
      </c>
      <c r="O85" s="7">
        <v>2.3</v>
      </c>
      <c r="P85" s="8">
        <v>6.3</v>
      </c>
      <c r="Q85" s="5">
        <v>2</v>
      </c>
    </row>
    <row r="86" ht="28" spans="1:17">
      <c r="A86" s="3" t="s">
        <v>266</v>
      </c>
      <c r="B86" s="10" t="s">
        <v>267</v>
      </c>
      <c r="C86" s="19" t="s">
        <v>268</v>
      </c>
      <c r="D86" s="5" t="s">
        <v>20</v>
      </c>
      <c r="E86" s="6">
        <v>44610</v>
      </c>
      <c r="F86" s="14">
        <f t="shared" si="2"/>
        <v>191</v>
      </c>
      <c r="G86" s="13">
        <v>44801</v>
      </c>
      <c r="H86" s="5">
        <v>1.43</v>
      </c>
      <c r="I86" s="5">
        <v>0</v>
      </c>
      <c r="J86" s="5">
        <v>11</v>
      </c>
      <c r="K86" s="5">
        <v>0</v>
      </c>
      <c r="L86" s="5">
        <v>513</v>
      </c>
      <c r="M86" s="24">
        <f t="shared" si="3"/>
        <v>0.0575916230366492</v>
      </c>
      <c r="N86" s="5">
        <v>4</v>
      </c>
      <c r="O86" s="7">
        <v>2.4</v>
      </c>
      <c r="P86" s="8">
        <v>6.4</v>
      </c>
      <c r="Q86" s="5">
        <v>3</v>
      </c>
    </row>
    <row r="87" spans="1:17">
      <c r="A87" s="3" t="s">
        <v>269</v>
      </c>
      <c r="B87" s="10" t="s">
        <v>270</v>
      </c>
      <c r="C87" s="3" t="s">
        <v>271</v>
      </c>
      <c r="D87" s="5" t="s">
        <v>69</v>
      </c>
      <c r="E87" s="6">
        <v>42822</v>
      </c>
      <c r="F87" s="14">
        <f t="shared" si="2"/>
        <v>1979</v>
      </c>
      <c r="G87" s="13">
        <v>44801</v>
      </c>
      <c r="H87" s="5">
        <v>2.44</v>
      </c>
      <c r="I87" s="5">
        <v>265</v>
      </c>
      <c r="J87" s="26">
        <v>15206</v>
      </c>
      <c r="K87" s="5">
        <v>14</v>
      </c>
      <c r="L87" s="5">
        <v>132000</v>
      </c>
      <c r="M87" s="24">
        <f t="shared" si="3"/>
        <v>7.68367862556847</v>
      </c>
      <c r="N87" s="5">
        <v>4</v>
      </c>
      <c r="O87" s="7">
        <v>3</v>
      </c>
      <c r="P87" s="8">
        <v>7</v>
      </c>
      <c r="Q87" s="5">
        <v>2</v>
      </c>
    </row>
    <row r="88" ht="28" spans="1:17">
      <c r="A88" s="3" t="s">
        <v>272</v>
      </c>
      <c r="B88" s="10" t="s">
        <v>273</v>
      </c>
      <c r="C88" s="19" t="s">
        <v>274</v>
      </c>
      <c r="D88" s="5" t="s">
        <v>24</v>
      </c>
      <c r="E88" s="6">
        <v>44526</v>
      </c>
      <c r="F88" s="14">
        <f t="shared" si="2"/>
        <v>275</v>
      </c>
      <c r="G88" s="13">
        <v>44801</v>
      </c>
      <c r="H88" s="5">
        <v>4.39</v>
      </c>
      <c r="I88" s="5">
        <v>0</v>
      </c>
      <c r="J88" s="5">
        <v>17</v>
      </c>
      <c r="K88" s="5" t="s">
        <v>70</v>
      </c>
      <c r="L88" s="5">
        <v>14</v>
      </c>
      <c r="M88" s="24">
        <f t="shared" si="3"/>
        <v>0.0618181818181818</v>
      </c>
      <c r="N88" s="5">
        <v>7</v>
      </c>
      <c r="O88" s="7">
        <v>3.1</v>
      </c>
      <c r="P88" s="8">
        <v>10.1</v>
      </c>
      <c r="Q88" s="5">
        <v>3</v>
      </c>
    </row>
    <row r="89" s="3" customFormat="1" spans="1:17">
      <c r="A89" s="3" t="s">
        <v>275</v>
      </c>
      <c r="B89" s="10" t="s">
        <v>276</v>
      </c>
      <c r="C89" s="3" t="s">
        <v>277</v>
      </c>
      <c r="D89" s="5" t="s">
        <v>58</v>
      </c>
      <c r="E89" s="6">
        <v>43903</v>
      </c>
      <c r="F89" s="14">
        <f t="shared" si="2"/>
        <v>898</v>
      </c>
      <c r="G89" s="13">
        <v>44801</v>
      </c>
      <c r="H89" s="5">
        <v>2.53</v>
      </c>
      <c r="I89" s="5">
        <v>3</v>
      </c>
      <c r="J89" s="5">
        <v>354</v>
      </c>
      <c r="K89" s="5">
        <v>0</v>
      </c>
      <c r="L89" s="5">
        <v>866</v>
      </c>
      <c r="M89" s="24">
        <f t="shared" si="3"/>
        <v>0.394209354120267</v>
      </c>
      <c r="N89" s="5">
        <v>6</v>
      </c>
      <c r="O89" s="7">
        <v>3.4</v>
      </c>
      <c r="P89" s="8">
        <v>9.4</v>
      </c>
      <c r="Q89" s="5">
        <v>2</v>
      </c>
    </row>
    <row r="90" s="3" customFormat="1" spans="1:17">
      <c r="A90" s="3" t="s">
        <v>278</v>
      </c>
      <c r="B90" s="10" t="s">
        <v>279</v>
      </c>
      <c r="C90" s="3" t="s">
        <v>260</v>
      </c>
      <c r="D90" s="5" t="s">
        <v>58</v>
      </c>
      <c r="E90" s="6">
        <v>43844</v>
      </c>
      <c r="F90" s="14">
        <f t="shared" si="2"/>
        <v>957</v>
      </c>
      <c r="G90" s="13">
        <v>44801</v>
      </c>
      <c r="H90" s="5">
        <v>0.32</v>
      </c>
      <c r="I90" s="5">
        <v>58</v>
      </c>
      <c r="J90" s="26">
        <v>11109</v>
      </c>
      <c r="K90" s="5" t="s">
        <v>70</v>
      </c>
      <c r="L90" s="5">
        <v>11900</v>
      </c>
      <c r="M90" s="24">
        <f t="shared" si="3"/>
        <v>11.6081504702194</v>
      </c>
      <c r="N90" s="5">
        <v>3</v>
      </c>
      <c r="O90" s="7">
        <v>2.6</v>
      </c>
      <c r="P90" s="8">
        <v>5.6</v>
      </c>
      <c r="Q90" s="5">
        <v>2</v>
      </c>
    </row>
    <row r="91" s="3" customFormat="1" spans="1:17">
      <c r="A91" s="3" t="s">
        <v>280</v>
      </c>
      <c r="B91" s="10" t="s">
        <v>281</v>
      </c>
      <c r="C91" s="3" t="s">
        <v>282</v>
      </c>
      <c r="D91" s="5" t="s">
        <v>20</v>
      </c>
      <c r="E91" s="6">
        <v>44328</v>
      </c>
      <c r="F91" s="14">
        <f t="shared" si="2"/>
        <v>473</v>
      </c>
      <c r="G91" s="13">
        <v>44801</v>
      </c>
      <c r="H91" s="5">
        <v>0.27</v>
      </c>
      <c r="I91" s="5">
        <v>9</v>
      </c>
      <c r="J91" s="5">
        <v>247</v>
      </c>
      <c r="K91" s="5">
        <v>2</v>
      </c>
      <c r="L91" s="5">
        <v>66</v>
      </c>
      <c r="M91" s="24">
        <f t="shared" si="3"/>
        <v>0.522198731501057</v>
      </c>
      <c r="N91" s="5">
        <v>3</v>
      </c>
      <c r="O91" s="7">
        <v>2</v>
      </c>
      <c r="P91" s="8">
        <v>5</v>
      </c>
      <c r="Q91" s="5">
        <v>2</v>
      </c>
    </row>
    <row r="92" s="3" customFormat="1" spans="1:17">
      <c r="A92" s="3" t="s">
        <v>283</v>
      </c>
      <c r="B92" s="10" t="s">
        <v>284</v>
      </c>
      <c r="C92" s="3" t="s">
        <v>285</v>
      </c>
      <c r="D92" s="5" t="s">
        <v>20</v>
      </c>
      <c r="E92" s="6">
        <v>44572</v>
      </c>
      <c r="F92" s="14">
        <f t="shared" si="2"/>
        <v>229</v>
      </c>
      <c r="G92" s="13">
        <v>44801</v>
      </c>
      <c r="H92" s="5">
        <v>4.45</v>
      </c>
      <c r="I92" s="5">
        <v>9</v>
      </c>
      <c r="J92" s="5">
        <v>66</v>
      </c>
      <c r="K92" s="5">
        <v>0</v>
      </c>
      <c r="L92" s="5">
        <v>110</v>
      </c>
      <c r="M92" s="24">
        <f t="shared" si="3"/>
        <v>0.2882096069869</v>
      </c>
      <c r="N92" s="5">
        <v>6</v>
      </c>
      <c r="O92" s="7">
        <v>2.7</v>
      </c>
      <c r="P92" s="8">
        <v>8.7</v>
      </c>
      <c r="Q92" s="5">
        <v>3</v>
      </c>
    </row>
    <row r="93" s="3" customFormat="1" spans="1:17">
      <c r="A93" s="3" t="s">
        <v>286</v>
      </c>
      <c r="B93" s="16" t="s">
        <v>287</v>
      </c>
      <c r="C93" s="3" t="s">
        <v>288</v>
      </c>
      <c r="D93" s="5" t="s">
        <v>58</v>
      </c>
      <c r="E93" s="6">
        <v>41921</v>
      </c>
      <c r="F93" s="14">
        <f t="shared" si="2"/>
        <v>2880</v>
      </c>
      <c r="G93" s="13">
        <v>44801</v>
      </c>
      <c r="H93" s="5">
        <v>0.34</v>
      </c>
      <c r="I93" s="5">
        <v>8</v>
      </c>
      <c r="J93" s="26">
        <v>1531</v>
      </c>
      <c r="K93" s="5">
        <v>0</v>
      </c>
      <c r="L93" s="5">
        <v>3600</v>
      </c>
      <c r="M93" s="24">
        <f t="shared" si="3"/>
        <v>0.531597222222222</v>
      </c>
      <c r="N93" s="5">
        <v>2</v>
      </c>
      <c r="O93" s="7">
        <v>2</v>
      </c>
      <c r="P93" s="8">
        <v>4</v>
      </c>
      <c r="Q93" s="5">
        <v>2</v>
      </c>
    </row>
    <row r="94" s="3" customFormat="1" spans="1:17">
      <c r="A94" s="3" t="s">
        <v>289</v>
      </c>
      <c r="B94" s="10" t="s">
        <v>290</v>
      </c>
      <c r="C94" s="3" t="s">
        <v>288</v>
      </c>
      <c r="D94" s="5" t="s">
        <v>58</v>
      </c>
      <c r="E94" s="6">
        <v>41923</v>
      </c>
      <c r="F94" s="14">
        <f t="shared" si="2"/>
        <v>2878</v>
      </c>
      <c r="G94" s="13">
        <v>44801</v>
      </c>
      <c r="H94" s="5">
        <v>1.42</v>
      </c>
      <c r="I94" s="5">
        <v>883</v>
      </c>
      <c r="J94" s="26">
        <v>108661</v>
      </c>
      <c r="K94" s="5">
        <v>29</v>
      </c>
      <c r="L94" s="5">
        <v>3600</v>
      </c>
      <c r="M94" s="24">
        <f t="shared" si="3"/>
        <v>37.7557331480195</v>
      </c>
      <c r="N94" s="5">
        <v>2</v>
      </c>
      <c r="O94" s="7">
        <v>2.9</v>
      </c>
      <c r="P94" s="8">
        <v>4.9</v>
      </c>
      <c r="Q94" s="5">
        <v>2</v>
      </c>
    </row>
    <row r="95" spans="1:17">
      <c r="A95" s="3" t="s">
        <v>291</v>
      </c>
      <c r="B95" s="10" t="s">
        <v>292</v>
      </c>
      <c r="C95" s="3" t="s">
        <v>293</v>
      </c>
      <c r="D95" s="5" t="s">
        <v>76</v>
      </c>
      <c r="E95" s="6">
        <v>43504</v>
      </c>
      <c r="F95" s="14">
        <f t="shared" si="2"/>
        <v>1297</v>
      </c>
      <c r="G95" s="13">
        <v>44801</v>
      </c>
      <c r="H95" s="5">
        <v>4.48</v>
      </c>
      <c r="I95" s="5">
        <v>322</v>
      </c>
      <c r="J95" s="26">
        <v>11191</v>
      </c>
      <c r="K95" s="5">
        <v>34</v>
      </c>
      <c r="L95" s="5">
        <v>66100</v>
      </c>
      <c r="M95" s="24">
        <f t="shared" si="3"/>
        <v>8.62837316885119</v>
      </c>
      <c r="N95" s="5">
        <v>3</v>
      </c>
      <c r="O95" s="7">
        <v>2.3</v>
      </c>
      <c r="P95" s="8">
        <v>5.3</v>
      </c>
      <c r="Q95" s="5">
        <v>4</v>
      </c>
    </row>
    <row r="96" spans="1:17">
      <c r="A96" s="3" t="s">
        <v>255</v>
      </c>
      <c r="B96" s="10" t="s">
        <v>294</v>
      </c>
      <c r="C96" s="3" t="s">
        <v>295</v>
      </c>
      <c r="D96" s="5" t="s">
        <v>69</v>
      </c>
      <c r="E96" s="6">
        <v>43952</v>
      </c>
      <c r="F96" s="14">
        <f t="shared" si="2"/>
        <v>849</v>
      </c>
      <c r="G96" s="13">
        <v>44801</v>
      </c>
      <c r="H96" s="5">
        <v>9.52</v>
      </c>
      <c r="I96" s="5">
        <v>56</v>
      </c>
      <c r="J96" s="26">
        <v>10080</v>
      </c>
      <c r="K96" s="5">
        <v>5</v>
      </c>
      <c r="L96" s="5">
        <v>179</v>
      </c>
      <c r="M96" s="24">
        <f t="shared" si="3"/>
        <v>11.8727915194346</v>
      </c>
      <c r="N96" s="5">
        <v>8</v>
      </c>
      <c r="O96" s="7">
        <v>4</v>
      </c>
      <c r="P96" s="8">
        <v>12</v>
      </c>
      <c r="Q96" s="5">
        <v>2</v>
      </c>
    </row>
    <row r="97" s="3" customFormat="1" spans="1:17">
      <c r="A97" s="3" t="s">
        <v>296</v>
      </c>
      <c r="B97" s="10" t="s">
        <v>297</v>
      </c>
      <c r="C97" s="3" t="s">
        <v>298</v>
      </c>
      <c r="D97" s="5" t="s">
        <v>76</v>
      </c>
      <c r="E97" s="6">
        <v>42576</v>
      </c>
      <c r="F97" s="14">
        <f t="shared" si="2"/>
        <v>2225</v>
      </c>
      <c r="G97" s="13">
        <v>44801</v>
      </c>
      <c r="H97" s="5">
        <v>1.47</v>
      </c>
      <c r="I97" s="5">
        <v>55</v>
      </c>
      <c r="J97" s="26">
        <v>4546</v>
      </c>
      <c r="K97" s="5">
        <v>1</v>
      </c>
      <c r="L97" s="5">
        <v>31</v>
      </c>
      <c r="M97" s="24">
        <f t="shared" si="3"/>
        <v>2.04314606741573</v>
      </c>
      <c r="N97" s="5">
        <v>3</v>
      </c>
      <c r="O97" s="7">
        <v>2.3</v>
      </c>
      <c r="P97" s="8">
        <v>5.3</v>
      </c>
      <c r="Q97" s="5">
        <v>2</v>
      </c>
    </row>
    <row r="98" spans="1:17">
      <c r="A98" s="3" t="s">
        <v>299</v>
      </c>
      <c r="B98" s="10" t="s">
        <v>300</v>
      </c>
      <c r="C98" s="3" t="s">
        <v>301</v>
      </c>
      <c r="D98" s="5" t="s">
        <v>24</v>
      </c>
      <c r="E98" s="6">
        <v>43533</v>
      </c>
      <c r="F98" s="14">
        <f t="shared" si="2"/>
        <v>1268</v>
      </c>
      <c r="G98" s="13">
        <v>44801</v>
      </c>
      <c r="H98" s="5">
        <v>2.3</v>
      </c>
      <c r="I98" s="5">
        <v>0</v>
      </c>
      <c r="J98" s="5">
        <v>68</v>
      </c>
      <c r="K98" s="5">
        <v>0</v>
      </c>
      <c r="L98" s="5">
        <v>70</v>
      </c>
      <c r="M98" s="24">
        <f t="shared" si="3"/>
        <v>0.0536277602523659</v>
      </c>
      <c r="N98" s="5">
        <v>6</v>
      </c>
      <c r="O98" s="7">
        <v>3.1</v>
      </c>
      <c r="P98" s="8">
        <v>9.1</v>
      </c>
      <c r="Q98" s="5">
        <v>2</v>
      </c>
    </row>
    <row r="99" spans="1:17">
      <c r="A99" s="3" t="s">
        <v>125</v>
      </c>
      <c r="B99" s="10" t="s">
        <v>302</v>
      </c>
      <c r="C99" s="3" t="s">
        <v>303</v>
      </c>
      <c r="D99" s="5" t="s">
        <v>24</v>
      </c>
      <c r="E99" s="6">
        <v>44742</v>
      </c>
      <c r="F99" s="14">
        <f t="shared" si="2"/>
        <v>59</v>
      </c>
      <c r="G99" s="13">
        <v>44801</v>
      </c>
      <c r="H99" s="5">
        <v>0.33</v>
      </c>
      <c r="I99" s="5">
        <v>0</v>
      </c>
      <c r="J99" s="5">
        <v>32</v>
      </c>
      <c r="K99" s="5">
        <v>0</v>
      </c>
      <c r="L99" s="5">
        <v>12</v>
      </c>
      <c r="M99" s="24">
        <f t="shared" si="3"/>
        <v>0.542372881355932</v>
      </c>
      <c r="N99" s="5">
        <v>2</v>
      </c>
      <c r="O99" s="7">
        <v>1.3</v>
      </c>
      <c r="P99" s="8">
        <v>3.3</v>
      </c>
      <c r="Q99" s="5">
        <v>1</v>
      </c>
    </row>
    <row r="100" spans="1:17">
      <c r="A100" s="3" t="s">
        <v>304</v>
      </c>
      <c r="B100" s="10" t="s">
        <v>305</v>
      </c>
      <c r="C100" s="3" t="s">
        <v>306</v>
      </c>
      <c r="D100" s="5" t="s">
        <v>20</v>
      </c>
      <c r="E100" s="6">
        <v>44330</v>
      </c>
      <c r="F100" s="14">
        <f t="shared" si="2"/>
        <v>471</v>
      </c>
      <c r="G100" s="13">
        <v>44801</v>
      </c>
      <c r="H100" s="5">
        <v>0.3</v>
      </c>
      <c r="I100" s="5">
        <v>13</v>
      </c>
      <c r="J100" s="5">
        <v>269</v>
      </c>
      <c r="K100" s="5">
        <v>0</v>
      </c>
      <c r="L100" s="5">
        <v>2260</v>
      </c>
      <c r="M100" s="24">
        <f t="shared" si="3"/>
        <v>0.571125265392781</v>
      </c>
      <c r="N100" s="5">
        <v>3</v>
      </c>
      <c r="O100" s="7">
        <v>2</v>
      </c>
      <c r="P100" s="8">
        <v>5</v>
      </c>
      <c r="Q100" s="5">
        <v>3</v>
      </c>
    </row>
    <row r="101" s="3" customFormat="1" spans="1:17">
      <c r="A101" s="3" t="s">
        <v>307</v>
      </c>
      <c r="B101" s="10" t="s">
        <v>308</v>
      </c>
      <c r="C101" s="3" t="s">
        <v>309</v>
      </c>
      <c r="D101" s="5" t="s">
        <v>24</v>
      </c>
      <c r="E101" s="6">
        <v>44532</v>
      </c>
      <c r="F101" s="14">
        <f t="shared" si="2"/>
        <v>269</v>
      </c>
      <c r="G101" s="13">
        <v>44801</v>
      </c>
      <c r="H101" s="5">
        <v>4.39</v>
      </c>
      <c r="I101" s="5">
        <v>0</v>
      </c>
      <c r="J101" s="5">
        <v>27</v>
      </c>
      <c r="K101" s="5" t="s">
        <v>70</v>
      </c>
      <c r="L101" s="5">
        <v>2</v>
      </c>
      <c r="M101" s="24">
        <f t="shared" si="3"/>
        <v>0.100371747211896</v>
      </c>
      <c r="N101" s="5">
        <v>5</v>
      </c>
      <c r="O101" s="7">
        <v>2.4</v>
      </c>
      <c r="P101" s="8">
        <v>7.4</v>
      </c>
      <c r="Q101" s="5">
        <v>3</v>
      </c>
    </row>
    <row r="102" spans="1:17">
      <c r="A102" s="3" t="s">
        <v>310</v>
      </c>
      <c r="B102" s="10" t="s">
        <v>311</v>
      </c>
      <c r="C102" s="3" t="s">
        <v>312</v>
      </c>
      <c r="D102" s="5" t="s">
        <v>24</v>
      </c>
      <c r="E102" s="6">
        <v>44665</v>
      </c>
      <c r="F102" s="14">
        <f t="shared" si="2"/>
        <v>136</v>
      </c>
      <c r="G102" s="13">
        <v>44801</v>
      </c>
      <c r="H102" s="5">
        <v>0.54</v>
      </c>
      <c r="I102" s="5">
        <v>0</v>
      </c>
      <c r="J102" s="5">
        <v>3</v>
      </c>
      <c r="K102" s="5">
        <v>0</v>
      </c>
      <c r="L102" s="5">
        <v>2</v>
      </c>
      <c r="M102" s="24">
        <f t="shared" si="3"/>
        <v>0.0220588235294118</v>
      </c>
      <c r="N102" s="5">
        <v>3</v>
      </c>
      <c r="O102" s="7">
        <v>1.7</v>
      </c>
      <c r="P102" s="8">
        <v>4.7</v>
      </c>
      <c r="Q102" s="5">
        <v>3</v>
      </c>
    </row>
    <row r="103" s="3" customFormat="1" spans="1:17">
      <c r="A103" s="3" t="s">
        <v>313</v>
      </c>
      <c r="B103" s="16" t="s">
        <v>314</v>
      </c>
      <c r="C103" s="3" t="s">
        <v>315</v>
      </c>
      <c r="D103" s="5" t="s">
        <v>24</v>
      </c>
      <c r="E103" s="6">
        <v>41689</v>
      </c>
      <c r="F103" s="14">
        <f t="shared" si="2"/>
        <v>3112</v>
      </c>
      <c r="G103" s="13">
        <v>44801</v>
      </c>
      <c r="H103" s="5">
        <v>1.58</v>
      </c>
      <c r="I103" s="5">
        <v>1</v>
      </c>
      <c r="J103" s="5">
        <v>460</v>
      </c>
      <c r="K103" s="5">
        <v>0</v>
      </c>
      <c r="L103" s="5">
        <v>838</v>
      </c>
      <c r="M103" s="24">
        <f t="shared" si="3"/>
        <v>0.147814910025707</v>
      </c>
      <c r="N103" s="5">
        <v>4</v>
      </c>
      <c r="O103" s="7">
        <v>2.4</v>
      </c>
      <c r="P103" s="8">
        <v>6.4</v>
      </c>
      <c r="Q103" s="5">
        <v>3</v>
      </c>
    </row>
    <row r="104" s="3" customFormat="1" ht="28" spans="1:17">
      <c r="A104" s="3" t="s">
        <v>316</v>
      </c>
      <c r="B104" s="10" t="s">
        <v>317</v>
      </c>
      <c r="C104" s="19" t="s">
        <v>318</v>
      </c>
      <c r="D104" s="5" t="s">
        <v>20</v>
      </c>
      <c r="E104" s="6">
        <v>41499</v>
      </c>
      <c r="F104" s="14">
        <f t="shared" si="2"/>
        <v>3302</v>
      </c>
      <c r="G104" s="13">
        <v>44801</v>
      </c>
      <c r="H104" s="5">
        <v>2.2</v>
      </c>
      <c r="I104" s="5">
        <v>3</v>
      </c>
      <c r="J104" s="5">
        <v>439</v>
      </c>
      <c r="K104" s="5">
        <v>0</v>
      </c>
      <c r="L104" s="5">
        <v>4610</v>
      </c>
      <c r="M104" s="24">
        <f t="shared" si="3"/>
        <v>0.132949727437916</v>
      </c>
      <c r="N104" s="5">
        <v>3</v>
      </c>
      <c r="O104" s="7">
        <v>1.7</v>
      </c>
      <c r="P104" s="8">
        <v>4.7</v>
      </c>
      <c r="Q104" s="5">
        <v>3</v>
      </c>
    </row>
    <row r="105" ht="28" spans="1:17">
      <c r="A105" s="3" t="s">
        <v>319</v>
      </c>
      <c r="B105" s="10" t="s">
        <v>320</v>
      </c>
      <c r="C105" s="19" t="s">
        <v>321</v>
      </c>
      <c r="D105" s="5" t="s">
        <v>69</v>
      </c>
      <c r="E105" s="6">
        <v>44017</v>
      </c>
      <c r="F105" s="14">
        <f t="shared" si="2"/>
        <v>784</v>
      </c>
      <c r="G105" s="13">
        <v>44801</v>
      </c>
      <c r="H105" s="5">
        <v>3.56</v>
      </c>
      <c r="I105" s="5">
        <v>3</v>
      </c>
      <c r="J105" s="5">
        <v>95</v>
      </c>
      <c r="K105" s="5">
        <v>0</v>
      </c>
      <c r="L105" s="5">
        <v>1410</v>
      </c>
      <c r="M105" s="24">
        <f t="shared" si="3"/>
        <v>0.121173469387755</v>
      </c>
      <c r="N105" s="5">
        <v>6</v>
      </c>
      <c r="O105" s="7">
        <v>3.1</v>
      </c>
      <c r="P105" s="8">
        <v>9.1</v>
      </c>
      <c r="Q105" s="5">
        <v>4</v>
      </c>
    </row>
    <row r="106" s="3" customFormat="1" spans="1:17">
      <c r="A106" s="3" t="s">
        <v>322</v>
      </c>
      <c r="B106" s="10" t="s">
        <v>323</v>
      </c>
      <c r="C106" s="3" t="s">
        <v>309</v>
      </c>
      <c r="D106" s="5" t="s">
        <v>24</v>
      </c>
      <c r="E106" s="6">
        <v>44292</v>
      </c>
      <c r="F106" s="14">
        <f t="shared" si="2"/>
        <v>509</v>
      </c>
      <c r="G106" s="13">
        <v>44801</v>
      </c>
      <c r="H106" s="5">
        <v>4.45</v>
      </c>
      <c r="I106" s="5">
        <v>0</v>
      </c>
      <c r="J106" s="5">
        <v>9</v>
      </c>
      <c r="K106" s="5" t="s">
        <v>70</v>
      </c>
      <c r="L106" s="5">
        <v>2</v>
      </c>
      <c r="M106" s="24">
        <f t="shared" si="3"/>
        <v>0.0176817288801572</v>
      </c>
      <c r="N106" s="5">
        <v>8</v>
      </c>
      <c r="O106" s="7">
        <v>3.1</v>
      </c>
      <c r="P106" s="8">
        <v>11.1</v>
      </c>
      <c r="Q106" s="5">
        <v>3</v>
      </c>
    </row>
    <row r="107" spans="1:17">
      <c r="A107" s="3" t="s">
        <v>324</v>
      </c>
      <c r="B107" s="10" t="s">
        <v>325</v>
      </c>
      <c r="C107" s="3" t="s">
        <v>326</v>
      </c>
      <c r="D107" s="5" t="s">
        <v>20</v>
      </c>
      <c r="E107" s="6">
        <v>42892</v>
      </c>
      <c r="F107" s="14">
        <f t="shared" si="2"/>
        <v>1909</v>
      </c>
      <c r="G107" s="13">
        <v>44801</v>
      </c>
      <c r="H107" s="5">
        <v>3.49</v>
      </c>
      <c r="I107" s="5">
        <v>20</v>
      </c>
      <c r="J107" s="5">
        <v>656</v>
      </c>
      <c r="K107" s="5">
        <v>5</v>
      </c>
      <c r="L107" s="5">
        <v>298</v>
      </c>
      <c r="M107" s="24">
        <f t="shared" si="3"/>
        <v>0.343635411210058</v>
      </c>
      <c r="N107" s="5">
        <v>6</v>
      </c>
      <c r="O107" s="7">
        <v>3.4</v>
      </c>
      <c r="P107" s="8">
        <v>9.4</v>
      </c>
      <c r="Q107" s="5">
        <v>3</v>
      </c>
    </row>
    <row r="108" spans="1:17">
      <c r="A108" s="3" t="s">
        <v>327</v>
      </c>
      <c r="B108" s="10" t="s">
        <v>328</v>
      </c>
      <c r="C108" s="3" t="s">
        <v>260</v>
      </c>
      <c r="D108" s="5" t="s">
        <v>58</v>
      </c>
      <c r="E108" s="6">
        <v>43684</v>
      </c>
      <c r="F108" s="14">
        <f t="shared" si="2"/>
        <v>1117</v>
      </c>
      <c r="G108" s="13">
        <v>44801</v>
      </c>
      <c r="H108" s="5">
        <v>0.06</v>
      </c>
      <c r="I108" s="5">
        <v>13</v>
      </c>
      <c r="J108" s="26">
        <v>2486</v>
      </c>
      <c r="K108" s="5" t="s">
        <v>70</v>
      </c>
      <c r="L108" s="5">
        <v>11900</v>
      </c>
      <c r="M108" s="24">
        <f t="shared" si="3"/>
        <v>2.22560429722471</v>
      </c>
      <c r="N108" s="5">
        <v>2</v>
      </c>
      <c r="O108" s="7">
        <v>2.3</v>
      </c>
      <c r="P108" s="8">
        <v>4.3</v>
      </c>
      <c r="Q108" s="5">
        <v>1</v>
      </c>
    </row>
    <row r="109" s="3" customFormat="1" spans="2:17">
      <c r="B109" s="10"/>
      <c r="C109" s="19"/>
      <c r="D109" s="5"/>
      <c r="E109" s="6"/>
      <c r="F109" s="14"/>
      <c r="G109" s="13"/>
      <c r="H109" s="5"/>
      <c r="I109" s="5"/>
      <c r="J109" s="5"/>
      <c r="K109" s="5"/>
      <c r="L109" s="5"/>
      <c r="M109" s="24"/>
      <c r="N109" s="5"/>
      <c r="O109" s="7"/>
      <c r="P109" s="8"/>
      <c r="Q109" s="5"/>
    </row>
    <row r="110" s="4" customFormat="1" spans="2:17">
      <c r="B110" s="28"/>
      <c r="D110" s="29"/>
      <c r="E110" s="30"/>
      <c r="F110" s="29"/>
      <c r="G110" s="29"/>
      <c r="H110" s="29"/>
      <c r="I110" s="29"/>
      <c r="J110" s="29"/>
      <c r="K110" s="29"/>
      <c r="L110" s="29"/>
      <c r="N110" s="5"/>
      <c r="O110" s="7"/>
      <c r="P110" s="8"/>
      <c r="Q110" s="5"/>
    </row>
    <row r="111" s="4" customFormat="1" spans="2:17">
      <c r="B111" s="28"/>
      <c r="D111" s="29"/>
      <c r="E111" s="30"/>
      <c r="F111" s="29"/>
      <c r="G111" s="29"/>
      <c r="H111" s="29"/>
      <c r="I111" s="29"/>
      <c r="J111" s="29"/>
      <c r="K111" s="29"/>
      <c r="L111" s="29"/>
      <c r="N111" s="5"/>
      <c r="O111" s="7"/>
      <c r="P111" s="8"/>
      <c r="Q111" s="5"/>
    </row>
    <row r="112" s="4" customFormat="1" spans="1:17">
      <c r="A112" s="28"/>
      <c r="B112" s="28"/>
      <c r="D112" s="29"/>
      <c r="E112" s="30"/>
      <c r="F112" s="29"/>
      <c r="G112" s="29"/>
      <c r="H112" s="29"/>
      <c r="I112" s="29"/>
      <c r="J112" s="29"/>
      <c r="K112" s="29"/>
      <c r="L112" s="24"/>
      <c r="M112" s="23"/>
      <c r="N112" s="5"/>
      <c r="O112" s="7"/>
      <c r="P112" s="8"/>
      <c r="Q112" s="5"/>
    </row>
    <row r="113" s="4" customFormat="1" spans="2:17">
      <c r="B113" s="28"/>
      <c r="D113" s="29"/>
      <c r="E113" s="30"/>
      <c r="F113" s="29"/>
      <c r="G113" s="29"/>
      <c r="H113" s="29"/>
      <c r="I113" s="29"/>
      <c r="J113" s="29"/>
      <c r="K113" s="29"/>
      <c r="L113" s="24"/>
      <c r="M113" s="23"/>
      <c r="N113" s="5"/>
      <c r="O113" s="7"/>
      <c r="P113" s="8"/>
      <c r="Q113" s="5"/>
    </row>
    <row r="114" s="4" customFormat="1" spans="2:17">
      <c r="B114" s="28"/>
      <c r="D114" s="29"/>
      <c r="E114" s="30"/>
      <c r="F114" s="29"/>
      <c r="G114" s="29"/>
      <c r="H114" s="29"/>
      <c r="I114" s="29"/>
      <c r="J114" s="29"/>
      <c r="K114" s="29"/>
      <c r="L114" s="29"/>
      <c r="N114" s="5"/>
      <c r="O114" s="7"/>
      <c r="P114" s="8"/>
      <c r="Q114" s="5"/>
    </row>
    <row r="115" spans="2:2">
      <c r="B115" s="10"/>
    </row>
    <row r="116" spans="2:2">
      <c r="B116" s="10"/>
    </row>
    <row r="117" s="4" customFormat="1" spans="2:17">
      <c r="B117" s="28"/>
      <c r="D117" s="29"/>
      <c r="E117" s="30"/>
      <c r="F117" s="29"/>
      <c r="G117" s="29"/>
      <c r="H117" s="29"/>
      <c r="I117" s="29"/>
      <c r="J117" s="29"/>
      <c r="K117" s="29"/>
      <c r="L117" s="29"/>
      <c r="N117" s="5"/>
      <c r="O117" s="7"/>
      <c r="P117" s="8"/>
      <c r="Q117" s="5"/>
    </row>
    <row r="118" spans="2:2">
      <c r="B118" s="10"/>
    </row>
    <row r="119" spans="2:2">
      <c r="B119" s="10"/>
    </row>
    <row r="120" spans="2:2">
      <c r="B120" s="10"/>
    </row>
    <row r="121" spans="2:2">
      <c r="B121" s="10"/>
    </row>
    <row r="122" s="4" customFormat="1" spans="2:17">
      <c r="B122" s="28"/>
      <c r="D122" s="29"/>
      <c r="E122" s="30"/>
      <c r="F122" s="29"/>
      <c r="G122" s="29"/>
      <c r="H122" s="29"/>
      <c r="I122" s="29"/>
      <c r="J122" s="29"/>
      <c r="K122" s="29"/>
      <c r="L122" s="29"/>
      <c r="N122" s="5"/>
      <c r="O122" s="7"/>
      <c r="P122" s="8"/>
      <c r="Q122" s="5"/>
    </row>
    <row r="123" spans="2:2">
      <c r="B123" s="10"/>
    </row>
    <row r="124" spans="2:2">
      <c r="B124" s="10"/>
    </row>
    <row r="125" s="4" customFormat="1" spans="2:17">
      <c r="B125" s="28"/>
      <c r="D125" s="29"/>
      <c r="E125" s="30"/>
      <c r="F125" s="29"/>
      <c r="G125" s="29"/>
      <c r="H125" s="29"/>
      <c r="I125" s="29"/>
      <c r="J125" s="29"/>
      <c r="K125" s="29"/>
      <c r="L125" s="29"/>
      <c r="N125" s="5"/>
      <c r="O125" s="7"/>
      <c r="P125" s="8"/>
      <c r="Q125" s="5"/>
    </row>
    <row r="126" spans="2:2">
      <c r="B126" s="10"/>
    </row>
    <row r="127" spans="2:2">
      <c r="B127" s="10"/>
    </row>
    <row r="128" spans="2:2">
      <c r="B128" s="10"/>
    </row>
    <row r="129" s="4" customFormat="1" spans="2:17">
      <c r="B129" s="28"/>
      <c r="D129" s="29"/>
      <c r="E129" s="30"/>
      <c r="F129" s="29"/>
      <c r="G129" s="29"/>
      <c r="H129" s="29"/>
      <c r="I129" s="29"/>
      <c r="J129" s="29"/>
      <c r="K129" s="29"/>
      <c r="L129" s="29"/>
      <c r="N129" s="5"/>
      <c r="O129" s="7"/>
      <c r="P129" s="8"/>
      <c r="Q129" s="5"/>
    </row>
    <row r="130" spans="2:2">
      <c r="B130" s="10"/>
    </row>
    <row r="131" spans="2:2">
      <c r="B131" s="10"/>
    </row>
    <row r="132" s="4" customFormat="1" spans="2:17">
      <c r="B132" s="28"/>
      <c r="D132" s="29"/>
      <c r="E132" s="30"/>
      <c r="F132" s="29"/>
      <c r="G132" s="29"/>
      <c r="H132" s="29"/>
      <c r="I132" s="29"/>
      <c r="J132" s="29"/>
      <c r="K132" s="29"/>
      <c r="L132" s="29"/>
      <c r="N132" s="5"/>
      <c r="O132" s="7"/>
      <c r="P132" s="8"/>
      <c r="Q132" s="5"/>
    </row>
    <row r="133" spans="2:2">
      <c r="B133" s="10"/>
    </row>
    <row r="134" spans="2:2">
      <c r="B134" s="10"/>
    </row>
    <row r="135" spans="2:2">
      <c r="B135" s="10"/>
    </row>
    <row r="136" spans="2:2">
      <c r="B136" s="10"/>
    </row>
    <row r="137" spans="2:2">
      <c r="B137" s="10"/>
    </row>
    <row r="138" s="4" customFormat="1" spans="2:17">
      <c r="B138" s="28"/>
      <c r="D138" s="29"/>
      <c r="E138" s="30"/>
      <c r="F138" s="29"/>
      <c r="G138" s="29"/>
      <c r="H138" s="29"/>
      <c r="I138" s="29"/>
      <c r="J138" s="29"/>
      <c r="K138" s="29"/>
      <c r="L138" s="29"/>
      <c r="N138" s="5"/>
      <c r="O138" s="7"/>
      <c r="P138" s="8"/>
      <c r="Q138" s="5"/>
    </row>
    <row r="139" spans="2:2">
      <c r="B139" s="10"/>
    </row>
    <row r="140" spans="2:2">
      <c r="B140" s="10"/>
    </row>
    <row r="141" spans="2:2">
      <c r="B141" s="10"/>
    </row>
    <row r="142" spans="2:2">
      <c r="B142" s="10"/>
    </row>
    <row r="143" spans="2:2">
      <c r="B143" s="10"/>
    </row>
    <row r="144" spans="2:2">
      <c r="B144" s="10"/>
    </row>
    <row r="145" spans="2:2">
      <c r="B145" s="10"/>
    </row>
    <row r="146" spans="2:2">
      <c r="B146" s="10"/>
    </row>
    <row r="147" spans="2:2">
      <c r="B147" s="10"/>
    </row>
    <row r="148" spans="2:2">
      <c r="B148" s="10"/>
    </row>
    <row r="149" spans="2:2">
      <c r="B149" s="10"/>
    </row>
    <row r="150" s="4" customFormat="1" spans="2:17">
      <c r="B150" s="28"/>
      <c r="D150" s="29"/>
      <c r="E150" s="30"/>
      <c r="F150" s="29"/>
      <c r="G150" s="29"/>
      <c r="H150" s="29"/>
      <c r="I150" s="29"/>
      <c r="J150" s="29"/>
      <c r="K150" s="29"/>
      <c r="L150" s="29"/>
      <c r="N150" s="5"/>
      <c r="O150" s="7"/>
      <c r="P150" s="8"/>
      <c r="Q150" s="5"/>
    </row>
    <row r="151" spans="2:2">
      <c r="B151" s="10"/>
    </row>
    <row r="152" spans="2:2">
      <c r="B152" s="10"/>
    </row>
    <row r="153" spans="2:2">
      <c r="B153" s="10"/>
    </row>
    <row r="154" spans="2:2">
      <c r="B154" s="10"/>
    </row>
    <row r="155" spans="2:2">
      <c r="B155" s="10"/>
    </row>
    <row r="156" s="4" customFormat="1" spans="2:17">
      <c r="B156" s="28"/>
      <c r="D156" s="29"/>
      <c r="E156" s="30"/>
      <c r="F156" s="29"/>
      <c r="G156" s="29"/>
      <c r="H156" s="29"/>
      <c r="I156" s="29"/>
      <c r="J156" s="29"/>
      <c r="K156" s="29"/>
      <c r="L156" s="29"/>
      <c r="N156" s="5"/>
      <c r="O156" s="7"/>
      <c r="P156" s="8"/>
      <c r="Q156" s="5"/>
    </row>
    <row r="157" s="4" customFormat="1" spans="2:17">
      <c r="B157" s="28"/>
      <c r="D157" s="29"/>
      <c r="E157" s="30"/>
      <c r="F157" s="29"/>
      <c r="G157" s="29"/>
      <c r="H157" s="29"/>
      <c r="I157" s="29"/>
      <c r="J157" s="29"/>
      <c r="K157" s="29"/>
      <c r="L157" s="29"/>
      <c r="N157" s="5"/>
      <c r="O157" s="7"/>
      <c r="P157" s="8"/>
      <c r="Q157" s="5"/>
    </row>
    <row r="158" s="4" customFormat="1" spans="2:17">
      <c r="B158" s="28"/>
      <c r="D158" s="29"/>
      <c r="E158" s="30"/>
      <c r="F158" s="29"/>
      <c r="G158" s="29"/>
      <c r="H158" s="29"/>
      <c r="I158" s="29"/>
      <c r="J158" s="29"/>
      <c r="K158" s="29"/>
      <c r="L158" s="29"/>
      <c r="N158" s="5"/>
      <c r="O158" s="7"/>
      <c r="P158" s="8"/>
      <c r="Q158" s="5"/>
    </row>
    <row r="159" spans="1:2">
      <c r="A159" s="10"/>
      <c r="B159" s="10"/>
    </row>
    <row r="160" spans="2:2">
      <c r="B160" s="10"/>
    </row>
    <row r="161" spans="2:2">
      <c r="B161" s="10"/>
    </row>
    <row r="162" spans="2:2">
      <c r="B162" s="10"/>
    </row>
    <row r="163" spans="2:2">
      <c r="B163" s="10"/>
    </row>
    <row r="164" spans="2:2">
      <c r="B164" s="10"/>
    </row>
    <row r="165" spans="2:2">
      <c r="B165" s="10"/>
    </row>
    <row r="166" spans="2:2">
      <c r="B166" s="10"/>
    </row>
    <row r="167" spans="2:2">
      <c r="B167" s="10"/>
    </row>
    <row r="168" s="4" customFormat="1" spans="2:17">
      <c r="B168" s="28"/>
      <c r="D168" s="29"/>
      <c r="E168" s="30"/>
      <c r="F168" s="29"/>
      <c r="G168" s="29"/>
      <c r="H168" s="29"/>
      <c r="I168" s="29"/>
      <c r="J168" s="29"/>
      <c r="K168" s="29"/>
      <c r="L168" s="29"/>
      <c r="N168" s="5"/>
      <c r="O168" s="7"/>
      <c r="P168" s="8"/>
      <c r="Q168" s="5"/>
    </row>
    <row r="169" spans="2:2">
      <c r="B169" s="10"/>
    </row>
    <row r="170" spans="2:2">
      <c r="B170" s="10"/>
    </row>
    <row r="171" spans="2:2">
      <c r="B171" s="10"/>
    </row>
    <row r="172" spans="2:2">
      <c r="B172" s="10"/>
    </row>
    <row r="173" s="4" customFormat="1" spans="2:17">
      <c r="B173" s="28"/>
      <c r="D173" s="29"/>
      <c r="E173" s="30"/>
      <c r="F173" s="29"/>
      <c r="G173" s="29"/>
      <c r="H173" s="29"/>
      <c r="I173" s="29"/>
      <c r="J173" s="29"/>
      <c r="K173" s="29"/>
      <c r="L173" s="29"/>
      <c r="N173" s="5"/>
      <c r="O173" s="7"/>
      <c r="P173" s="8"/>
      <c r="Q173" s="5"/>
    </row>
    <row r="174" spans="2:2">
      <c r="B174" s="10"/>
    </row>
    <row r="175" spans="2:2">
      <c r="B175" s="10"/>
    </row>
    <row r="176" s="4" customFormat="1" spans="2:17">
      <c r="B176" s="28"/>
      <c r="D176" s="29"/>
      <c r="E176" s="30"/>
      <c r="F176" s="29"/>
      <c r="G176" s="29"/>
      <c r="H176" s="29"/>
      <c r="I176" s="29"/>
      <c r="J176" s="29"/>
      <c r="K176" s="29"/>
      <c r="L176" s="29"/>
      <c r="N176" s="5"/>
      <c r="O176" s="7"/>
      <c r="P176" s="8"/>
      <c r="Q176" s="5"/>
    </row>
    <row r="177" spans="2:2">
      <c r="B177" s="10"/>
    </row>
    <row r="178" spans="2:2">
      <c r="B178" s="10"/>
    </row>
    <row r="179" spans="2:2">
      <c r="B179" s="10"/>
    </row>
    <row r="180" spans="2:2">
      <c r="B180" s="10"/>
    </row>
    <row r="181" spans="2:2">
      <c r="B181" s="10"/>
    </row>
    <row r="182" spans="2:2">
      <c r="B182" s="10"/>
    </row>
    <row r="183" spans="2:2">
      <c r="B183" s="10"/>
    </row>
    <row r="184" s="4" customFormat="1" spans="2:17">
      <c r="B184" s="28"/>
      <c r="D184" s="29"/>
      <c r="E184" s="30"/>
      <c r="F184" s="29"/>
      <c r="G184" s="29"/>
      <c r="H184" s="29"/>
      <c r="I184" s="29"/>
      <c r="J184" s="29"/>
      <c r="K184" s="29"/>
      <c r="L184" s="29"/>
      <c r="N184" s="5"/>
      <c r="O184" s="7"/>
      <c r="P184" s="8"/>
      <c r="Q184" s="5"/>
    </row>
    <row r="185" spans="2:2">
      <c r="B185" s="10"/>
    </row>
    <row r="186" spans="2:2">
      <c r="B186" s="10"/>
    </row>
    <row r="187" s="4" customFormat="1" spans="2:17">
      <c r="B187" s="28"/>
      <c r="D187" s="29"/>
      <c r="E187" s="30"/>
      <c r="F187" s="29"/>
      <c r="G187" s="29"/>
      <c r="H187" s="29"/>
      <c r="I187" s="29"/>
      <c r="J187" s="29"/>
      <c r="K187" s="29"/>
      <c r="L187" s="29"/>
      <c r="N187" s="5"/>
      <c r="O187" s="7"/>
      <c r="P187" s="8"/>
      <c r="Q187" s="5"/>
    </row>
    <row r="188" s="4" customFormat="1" spans="2:17">
      <c r="B188" s="28"/>
      <c r="D188" s="29"/>
      <c r="E188" s="30"/>
      <c r="F188" s="29"/>
      <c r="G188" s="29"/>
      <c r="H188" s="29"/>
      <c r="I188" s="29"/>
      <c r="J188" s="29"/>
      <c r="K188" s="29"/>
      <c r="L188" s="29"/>
      <c r="N188" s="5"/>
      <c r="O188" s="7"/>
      <c r="P188" s="8"/>
      <c r="Q188" s="5"/>
    </row>
    <row r="189" spans="2:2">
      <c r="B189" s="10"/>
    </row>
    <row r="190" s="4" customFormat="1" spans="2:17">
      <c r="B190" s="28"/>
      <c r="D190" s="29"/>
      <c r="E190" s="30"/>
      <c r="F190" s="29"/>
      <c r="G190" s="29"/>
      <c r="H190" s="29"/>
      <c r="I190" s="29"/>
      <c r="J190" s="29"/>
      <c r="K190" s="29"/>
      <c r="L190" s="29"/>
      <c r="N190" s="5"/>
      <c r="O190" s="7"/>
      <c r="P190" s="8"/>
      <c r="Q190" s="5"/>
    </row>
    <row r="191" spans="2:2">
      <c r="B191" s="10"/>
    </row>
    <row r="192" spans="2:2">
      <c r="B192" s="10"/>
    </row>
    <row r="193" s="4" customFormat="1" spans="2:17">
      <c r="B193" s="28"/>
      <c r="D193" s="29"/>
      <c r="E193" s="30"/>
      <c r="F193" s="29"/>
      <c r="G193" s="29"/>
      <c r="H193" s="29"/>
      <c r="I193" s="29"/>
      <c r="J193" s="29"/>
      <c r="K193" s="29"/>
      <c r="L193" s="29"/>
      <c r="N193" s="5"/>
      <c r="O193" s="7"/>
      <c r="P193" s="8"/>
      <c r="Q193" s="5"/>
    </row>
    <row r="194" s="4" customFormat="1" spans="2:17">
      <c r="B194" s="28"/>
      <c r="D194" s="29"/>
      <c r="E194" s="30"/>
      <c r="F194" s="29"/>
      <c r="G194" s="29"/>
      <c r="H194" s="29"/>
      <c r="I194" s="29"/>
      <c r="J194" s="29"/>
      <c r="K194" s="29"/>
      <c r="L194" s="29"/>
      <c r="N194" s="5"/>
      <c r="O194" s="7"/>
      <c r="P194" s="8"/>
      <c r="Q194" s="5"/>
    </row>
    <row r="195" s="4" customFormat="1" spans="2:17">
      <c r="B195" s="28"/>
      <c r="D195" s="29"/>
      <c r="E195" s="30"/>
      <c r="F195" s="29"/>
      <c r="G195" s="29"/>
      <c r="H195" s="29"/>
      <c r="I195" s="29"/>
      <c r="J195" s="29"/>
      <c r="K195" s="29"/>
      <c r="L195" s="29"/>
      <c r="N195" s="5"/>
      <c r="O195" s="7"/>
      <c r="P195" s="8"/>
      <c r="Q195" s="5"/>
    </row>
    <row r="196" spans="2:2">
      <c r="B196" s="10"/>
    </row>
    <row r="197" spans="2:2">
      <c r="B197" s="10"/>
    </row>
    <row r="198" s="4" customFormat="1" spans="2:17">
      <c r="B198" s="28"/>
      <c r="D198" s="29"/>
      <c r="E198" s="30"/>
      <c r="F198" s="29"/>
      <c r="G198" s="29"/>
      <c r="H198" s="29"/>
      <c r="I198" s="29"/>
      <c r="J198" s="29"/>
      <c r="K198" s="29"/>
      <c r="L198" s="29"/>
      <c r="N198" s="5"/>
      <c r="O198" s="7"/>
      <c r="P198" s="8"/>
      <c r="Q198" s="5"/>
    </row>
    <row r="199" spans="2:2">
      <c r="B199" s="10"/>
    </row>
    <row r="200" spans="2:2">
      <c r="B200" s="10"/>
    </row>
    <row r="201" spans="2:2">
      <c r="B201" s="10"/>
    </row>
    <row r="202" spans="2:2">
      <c r="B202" s="10"/>
    </row>
    <row r="203" spans="2:2">
      <c r="B203" s="10"/>
    </row>
    <row r="204" spans="2:2">
      <c r="B204" s="10"/>
    </row>
    <row r="205" spans="2:2">
      <c r="B205" s="10"/>
    </row>
    <row r="206" spans="2:2">
      <c r="B206" s="10"/>
    </row>
    <row r="207" spans="2:2">
      <c r="B207" s="10"/>
    </row>
    <row r="208" spans="2:2">
      <c r="B208" s="10"/>
    </row>
    <row r="209" spans="2:2">
      <c r="B209" s="10"/>
    </row>
    <row r="210" spans="2:2">
      <c r="B210" s="10"/>
    </row>
    <row r="211" spans="2:2">
      <c r="B211" s="10"/>
    </row>
    <row r="212" spans="1:2">
      <c r="A212" s="10"/>
      <c r="B212" s="10"/>
    </row>
    <row r="213" spans="2:2">
      <c r="B213" s="10"/>
    </row>
    <row r="214" spans="2:2">
      <c r="B214" s="10"/>
    </row>
    <row r="215" spans="2:2">
      <c r="B215" s="10"/>
    </row>
    <row r="216" spans="2:2">
      <c r="B216" s="10"/>
    </row>
    <row r="217" spans="2:2">
      <c r="B217" s="10"/>
    </row>
    <row r="218" spans="2:2">
      <c r="B218" s="10"/>
    </row>
    <row r="219" spans="2:2">
      <c r="B219" s="10"/>
    </row>
    <row r="220" spans="2:2">
      <c r="B220" s="10"/>
    </row>
    <row r="221" spans="2:2">
      <c r="B221" s="10"/>
    </row>
    <row r="222" spans="2:2">
      <c r="B222" s="10"/>
    </row>
    <row r="223" spans="2:2">
      <c r="B223" s="10"/>
    </row>
    <row r="224" spans="2:2">
      <c r="B224" s="10"/>
    </row>
    <row r="225" spans="2:2">
      <c r="B225" s="10"/>
    </row>
    <row r="226" spans="2:2">
      <c r="B226" s="10"/>
    </row>
    <row r="227" s="4" customFormat="1" spans="1:17">
      <c r="A227" s="28"/>
      <c r="D227" s="29"/>
      <c r="E227" s="30"/>
      <c r="F227" s="29"/>
      <c r="G227" s="29"/>
      <c r="H227" s="29"/>
      <c r="I227" s="29"/>
      <c r="J227" s="29"/>
      <c r="K227" s="29"/>
      <c r="L227" s="29"/>
      <c r="N227" s="5"/>
      <c r="O227" s="7"/>
      <c r="P227" s="8"/>
      <c r="Q227" s="5"/>
    </row>
    <row r="228" spans="2:2">
      <c r="B228" s="10"/>
    </row>
    <row r="229" spans="2:2">
      <c r="B229" s="10"/>
    </row>
    <row r="230" spans="2:2">
      <c r="B230" s="10"/>
    </row>
    <row r="231" spans="1:2">
      <c r="A231" s="4"/>
      <c r="B231" s="10"/>
    </row>
    <row r="232" s="4" customFormat="1" spans="2:17">
      <c r="B232" s="28"/>
      <c r="D232" s="29"/>
      <c r="E232" s="30"/>
      <c r="F232" s="29"/>
      <c r="G232" s="29"/>
      <c r="H232" s="29"/>
      <c r="I232" s="29"/>
      <c r="J232" s="29"/>
      <c r="K232" s="29"/>
      <c r="L232" s="29"/>
      <c r="N232" s="5"/>
      <c r="O232" s="7"/>
      <c r="P232" s="8"/>
      <c r="Q232" s="5"/>
    </row>
    <row r="233" spans="2:2">
      <c r="B233" s="10"/>
    </row>
    <row r="234" spans="2:2">
      <c r="B234" s="10"/>
    </row>
    <row r="235" spans="2:2">
      <c r="B235" s="10"/>
    </row>
    <row r="236" s="4" customFormat="1" spans="2:17">
      <c r="B236" s="28"/>
      <c r="D236" s="29"/>
      <c r="E236" s="30"/>
      <c r="F236" s="29"/>
      <c r="G236" s="29"/>
      <c r="H236" s="29"/>
      <c r="I236" s="29"/>
      <c r="J236" s="29"/>
      <c r="K236" s="29"/>
      <c r="L236" s="29"/>
      <c r="N236" s="5"/>
      <c r="O236" s="7"/>
      <c r="P236" s="8"/>
      <c r="Q236" s="5"/>
    </row>
    <row r="237" spans="2:2">
      <c r="B237" s="10"/>
    </row>
    <row r="238" spans="2:2">
      <c r="B238" s="10"/>
    </row>
    <row r="239" spans="2:2">
      <c r="B239" s="10"/>
    </row>
    <row r="240" s="4" customFormat="1" spans="2:17">
      <c r="B240" s="28"/>
      <c r="D240" s="29"/>
      <c r="E240" s="30"/>
      <c r="F240" s="29"/>
      <c r="G240" s="29"/>
      <c r="H240" s="29"/>
      <c r="I240" s="29"/>
      <c r="J240" s="29"/>
      <c r="K240" s="29"/>
      <c r="L240" s="29"/>
      <c r="N240" s="5"/>
      <c r="O240" s="7"/>
      <c r="P240" s="8"/>
      <c r="Q240" s="5"/>
    </row>
    <row r="241" s="4" customFormat="1" spans="2:17">
      <c r="B241" s="28"/>
      <c r="D241" s="29"/>
      <c r="E241" s="30"/>
      <c r="F241" s="29"/>
      <c r="G241" s="29"/>
      <c r="H241" s="29"/>
      <c r="I241" s="29"/>
      <c r="J241" s="29"/>
      <c r="K241" s="29"/>
      <c r="L241" s="29"/>
      <c r="N241" s="5"/>
      <c r="O241" s="7"/>
      <c r="P241" s="8"/>
      <c r="Q241" s="5"/>
    </row>
    <row r="242" spans="2:2">
      <c r="B242" s="10"/>
    </row>
    <row r="243" s="4" customFormat="1" spans="2:17">
      <c r="B243" s="28"/>
      <c r="D243" s="29"/>
      <c r="E243" s="30"/>
      <c r="F243" s="29"/>
      <c r="G243" s="29"/>
      <c r="H243" s="29"/>
      <c r="I243" s="29"/>
      <c r="J243" s="29"/>
      <c r="K243" s="29"/>
      <c r="L243" s="29"/>
      <c r="N243" s="5"/>
      <c r="O243" s="7"/>
      <c r="P243" s="8"/>
      <c r="Q243" s="5"/>
    </row>
    <row r="244" spans="2:2">
      <c r="B244" s="10"/>
    </row>
    <row r="245" spans="2:2">
      <c r="B245" s="10"/>
    </row>
    <row r="246" spans="2:2">
      <c r="B246" s="10"/>
    </row>
    <row r="247" spans="2:2">
      <c r="B247" s="10"/>
    </row>
    <row r="248" s="4" customFormat="1" spans="2:17">
      <c r="B248" s="28"/>
      <c r="D248" s="29"/>
      <c r="E248" s="30"/>
      <c r="F248" s="29"/>
      <c r="G248" s="29"/>
      <c r="H248" s="29"/>
      <c r="I248" s="29"/>
      <c r="J248" s="29"/>
      <c r="K248" s="29"/>
      <c r="L248" s="29"/>
      <c r="N248" s="5"/>
      <c r="O248" s="7"/>
      <c r="P248" s="8"/>
      <c r="Q248" s="5"/>
    </row>
    <row r="249" spans="2:2">
      <c r="B249" s="10"/>
    </row>
    <row r="250" spans="2:2">
      <c r="B250" s="10"/>
    </row>
    <row r="251" spans="1:2">
      <c r="A251" s="10"/>
      <c r="B251" s="10"/>
    </row>
    <row r="252" spans="2:2">
      <c r="B252" s="10"/>
    </row>
    <row r="253" spans="2:2">
      <c r="B253" s="10"/>
    </row>
    <row r="254" spans="2:2">
      <c r="B254" s="10"/>
    </row>
    <row r="255" spans="2:2">
      <c r="B255" s="10"/>
    </row>
    <row r="256" spans="2:2">
      <c r="B256" s="10"/>
    </row>
    <row r="257" spans="2:2">
      <c r="B257" s="10"/>
    </row>
    <row r="258" spans="2:2">
      <c r="B258" s="10"/>
    </row>
    <row r="259" spans="2:2">
      <c r="B259" s="10"/>
    </row>
    <row r="260" spans="2:2">
      <c r="B260" s="10"/>
    </row>
    <row r="261" spans="2:2">
      <c r="B261" s="10"/>
    </row>
    <row r="262" s="4" customFormat="1" spans="2:17">
      <c r="B262" s="28"/>
      <c r="D262" s="29"/>
      <c r="E262" s="30"/>
      <c r="F262" s="29"/>
      <c r="G262" s="29"/>
      <c r="H262" s="29"/>
      <c r="I262" s="29"/>
      <c r="J262" s="29"/>
      <c r="K262" s="29"/>
      <c r="L262" s="29"/>
      <c r="N262" s="5"/>
      <c r="O262" s="7"/>
      <c r="P262" s="8"/>
      <c r="Q262" s="5"/>
    </row>
    <row r="263" spans="2:2">
      <c r="B263" s="10"/>
    </row>
    <row r="264" spans="2:2">
      <c r="B264" s="10"/>
    </row>
    <row r="265" spans="2:2">
      <c r="B265" s="10"/>
    </row>
    <row r="266" spans="2:2">
      <c r="B266" s="10"/>
    </row>
    <row r="267" spans="2:2">
      <c r="B267" s="10"/>
    </row>
    <row r="268" spans="2:2">
      <c r="B268" s="10"/>
    </row>
    <row r="269" s="4" customFormat="1" spans="2:17">
      <c r="B269" s="28"/>
      <c r="D269" s="29"/>
      <c r="E269" s="30"/>
      <c r="F269" s="29"/>
      <c r="G269" s="29"/>
      <c r="H269" s="29"/>
      <c r="I269" s="29"/>
      <c r="J269" s="29"/>
      <c r="K269" s="29"/>
      <c r="L269" s="29"/>
      <c r="N269" s="5"/>
      <c r="O269" s="7"/>
      <c r="P269" s="8"/>
      <c r="Q269" s="5"/>
    </row>
    <row r="270" spans="2:2">
      <c r="B270" s="10"/>
    </row>
    <row r="271" spans="2:2">
      <c r="B271" s="10"/>
    </row>
    <row r="272" spans="2:2">
      <c r="B272" s="10"/>
    </row>
    <row r="273" spans="2:2">
      <c r="B273" s="10"/>
    </row>
    <row r="274" spans="2:2">
      <c r="B274" s="10"/>
    </row>
    <row r="275" s="4" customFormat="1" spans="2:17">
      <c r="B275" s="28"/>
      <c r="D275" s="29"/>
      <c r="E275" s="30"/>
      <c r="F275" s="29"/>
      <c r="G275" s="29"/>
      <c r="H275" s="29"/>
      <c r="I275" s="29"/>
      <c r="J275" s="29"/>
      <c r="K275" s="29"/>
      <c r="L275" s="29"/>
      <c r="N275" s="5"/>
      <c r="O275" s="7"/>
      <c r="P275" s="8"/>
      <c r="Q275" s="5"/>
    </row>
    <row r="276" spans="2:2">
      <c r="B276" s="10"/>
    </row>
    <row r="277" spans="2:2">
      <c r="B277" s="10"/>
    </row>
    <row r="278" spans="2:2">
      <c r="B278" s="10"/>
    </row>
    <row r="279" spans="2:2">
      <c r="B279" s="10"/>
    </row>
    <row r="280" spans="2:2">
      <c r="B280" s="10"/>
    </row>
    <row r="281" spans="2:2">
      <c r="B281" s="10"/>
    </row>
    <row r="282" spans="2:2">
      <c r="B282" s="10"/>
    </row>
    <row r="283" spans="2:2">
      <c r="B283" s="10"/>
    </row>
    <row r="284" spans="2:2">
      <c r="B284" s="10"/>
    </row>
    <row r="285" spans="2:2">
      <c r="B285" s="10"/>
    </row>
    <row r="286" spans="2:2">
      <c r="B286" s="10"/>
    </row>
    <row r="287" spans="2:2">
      <c r="B287" s="10"/>
    </row>
    <row r="288" spans="2:2">
      <c r="B288" s="10"/>
    </row>
    <row r="289" spans="2:2">
      <c r="B289" s="10"/>
    </row>
    <row r="290" s="4" customFormat="1" spans="2:17">
      <c r="B290" s="28"/>
      <c r="D290" s="29"/>
      <c r="E290" s="30"/>
      <c r="F290" s="29"/>
      <c r="G290" s="29"/>
      <c r="H290" s="29"/>
      <c r="I290" s="29"/>
      <c r="J290" s="29"/>
      <c r="K290" s="29"/>
      <c r="L290" s="29"/>
      <c r="N290" s="5"/>
      <c r="O290" s="7"/>
      <c r="P290" s="8"/>
      <c r="Q290" s="5"/>
    </row>
    <row r="291" spans="2:2">
      <c r="B291" s="10"/>
    </row>
    <row r="292" spans="2:2">
      <c r="B292" s="10"/>
    </row>
    <row r="293" spans="2:2">
      <c r="B293" s="10"/>
    </row>
    <row r="294" spans="2:2">
      <c r="B294" s="10"/>
    </row>
    <row r="295" spans="2:2">
      <c r="B295" s="10"/>
    </row>
    <row r="296" spans="2:2">
      <c r="B296" s="10"/>
    </row>
    <row r="297" spans="2:2">
      <c r="B297" s="10"/>
    </row>
    <row r="298" spans="2:2">
      <c r="B298" s="10"/>
    </row>
    <row r="299" spans="2:2">
      <c r="B299" s="10"/>
    </row>
    <row r="300" spans="2:2">
      <c r="B300" s="10"/>
    </row>
    <row r="301" s="4" customFormat="1" spans="2:17">
      <c r="B301" s="28"/>
      <c r="D301" s="29"/>
      <c r="E301" s="30"/>
      <c r="F301" s="29"/>
      <c r="G301" s="29"/>
      <c r="H301" s="29"/>
      <c r="I301" s="29"/>
      <c r="J301" s="29"/>
      <c r="K301" s="29"/>
      <c r="L301" s="29"/>
      <c r="N301" s="5"/>
      <c r="O301" s="7"/>
      <c r="P301" s="8"/>
      <c r="Q301" s="5"/>
    </row>
    <row r="302" spans="2:2">
      <c r="B302" s="10"/>
    </row>
    <row r="303" spans="2:2">
      <c r="B303" s="10"/>
    </row>
    <row r="304" spans="2:2">
      <c r="B304" s="10"/>
    </row>
    <row r="305" spans="2:2">
      <c r="B305" s="10"/>
    </row>
    <row r="306" spans="2:2">
      <c r="B306" s="10"/>
    </row>
    <row r="307" spans="2:2">
      <c r="B307" s="10"/>
    </row>
    <row r="308" spans="2:2">
      <c r="B308" s="10"/>
    </row>
    <row r="309" spans="2:2">
      <c r="B309" s="10"/>
    </row>
    <row r="310" s="4" customFormat="1" spans="2:17">
      <c r="B310" s="28"/>
      <c r="D310" s="29"/>
      <c r="E310" s="30"/>
      <c r="F310" s="29"/>
      <c r="G310" s="29"/>
      <c r="H310" s="29"/>
      <c r="I310" s="29"/>
      <c r="J310" s="29"/>
      <c r="K310" s="29"/>
      <c r="L310" s="29"/>
      <c r="N310" s="5"/>
      <c r="O310" s="7"/>
      <c r="P310" s="8"/>
      <c r="Q310" s="5"/>
    </row>
    <row r="311" spans="2:2">
      <c r="B311" s="10"/>
    </row>
    <row r="312" spans="2:2">
      <c r="B312" s="10"/>
    </row>
    <row r="313" spans="2:2">
      <c r="B313" s="10"/>
    </row>
    <row r="314" spans="2:2">
      <c r="B314" s="10"/>
    </row>
  </sheetData>
  <hyperlinks>
    <hyperlink ref="B2" r:id="rId1" display="https://www.youtube.com/watch?v=xFM6p-FybxQ" tooltip="https://www.youtube.com/watch?v=xFM6p-FybxQ"/>
    <hyperlink ref="B3" r:id="rId2" display="https://www.youtube.com/watch?v=XsBnqwa0sbw" tooltip="https://www.youtube.com/watch?v=XsBnqwa0sbw"/>
    <hyperlink ref="B4" r:id="rId3" display="https://www.youtube.com/watch?v=zQY49N3k5wA" tooltip="https://www.youtube.com/watch?v=zQY49N3k5wA"/>
    <hyperlink ref="B5" r:id="rId4" display="https://www.youtube.com/watch?v=N5kkdqOWg-0" tooltip="https://www.youtube.com/watch?v=N5kkdqOWg-0"/>
    <hyperlink ref="B6" r:id="rId5" display="https://www.youtube.com/shorts/TKoD_s1W9sE" tooltip="https://www.youtube.com/shorts/TKoD_s1W9sE"/>
    <hyperlink ref="B7" r:id="rId6" display="https://www.youtube.com/watch?v=ggdjx0NVy74" tooltip="https://www.youtube.com/watch?v=ggdjx0NVy74"/>
    <hyperlink ref="B8" r:id="rId7" display="https://www.youtube.com/watch?v=U0Y80liAaEw" tooltip="https://www.youtube.com/watch?v=U0Y80liAaEw"/>
    <hyperlink ref="B9" r:id="rId8" display="https://www.youtube.com/watch?v=qHE6Mo02bek" tooltip="https://www.youtube.com/watch?v=qHE6Mo02bek"/>
    <hyperlink ref="B10" r:id="rId9" display="https://www.youtube.com/watch?v=OcPiIF27SOI" tooltip="https://www.youtube.com/watch?v=OcPiIF27SOI"/>
    <hyperlink ref="B11" r:id="rId10" display="https://www.youtube.com/watch?v=9bOI8fPL7iY" tooltip="https://www.youtube.com/watch?v=9bOI8fPL7iY"/>
    <hyperlink ref="B12" r:id="rId11" display="https://www.youtube.com/watch?v=tKtPE7pX8iI" tooltip="https://www.youtube.com/watch?v=tKtPE7pX8iI"/>
    <hyperlink ref="B13" r:id="rId12" display="https://www.youtube.com/shorts/ZqA6VyocHTk" tooltip="https://www.youtube.com/shorts/ZqA6VyocHTk"/>
    <hyperlink ref="B14" r:id="rId13" display="https://www.youtube.com/watch?v=P-V5BZ1iUA0" tooltip="https://www.youtube.com/watch?v=P-V5BZ1iUA0"/>
    <hyperlink ref="B15" r:id="rId14" display="https://www.youtube.com/watch?v=A6GWkhD-gSo" tooltip="https://www.youtube.com/watch?v=A6GWkhD-gSo"/>
    <hyperlink ref="B16" r:id="rId15" display="https://www.youtube.com/watch?v=NmefMoSJI1w" tooltip="https://www.youtube.com/watch?v=NmefMoSJI1w"/>
    <hyperlink ref="B17" r:id="rId16" display="https://www.youtube.com/watch?v=PgfziREdghc" tooltip="https://www.youtube.com/watch?v=PgfziREdghc"/>
    <hyperlink ref="B18" r:id="rId17" display="https://www.youtube.com/watch?v=z-h0qcwROt4" tooltip="https://www.youtube.com/watch?v=z-h0qcwROt4"/>
    <hyperlink ref="B19" r:id="rId18" display="https://www.youtube.com/watch?v=e0wgjU5ucgM" tooltip="https://www.youtube.com/watch?v=e0wgjU5ucgM"/>
    <hyperlink ref="B20" r:id="rId19" display="https://www.youtube.com/watch?v=i6JGXUhhdqw" tooltip="https://www.youtube.com/watch?v=i6JGXUhhdqw"/>
    <hyperlink ref="B21" r:id="rId20" display="https://www.youtube.com/watch?v=7cs5F07mkqA" tooltip="https://www.youtube.com/watch?v=7cs5F07mkqA"/>
    <hyperlink ref="B22" r:id="rId21" display="https://www.youtube.com/watch?v=rBDpwc9On_w" tooltip="https://www.youtube.com/watch?v=rBDpwc9On_w"/>
    <hyperlink ref="B23" r:id="rId22" display="https://www.youtube.com/watch?v=uZl7jRGp1g8" tooltip="https://www.youtube.com/watch?v=uZl7jRGp1g8"/>
    <hyperlink ref="B24" r:id="rId23" display="https://www.youtube.com/watch?v=-n6utBTMSCo" tooltip="https://www.youtube.com/watch?v=-n6utBTMSCo"/>
    <hyperlink ref="B25" r:id="rId24" display="https://www.youtube.com/watch?v=-jz_zKw2Dos" tooltip="https://www.youtube.com/watch?v=-jz_zKw2Dos"/>
    <hyperlink ref="B26" r:id="rId25" display="https://www.youtube.com/watch?v=RB82lqE2tuI" tooltip="https://www.youtube.com/watch?v=RB82lqE2tuI"/>
    <hyperlink ref="B27" r:id="rId26" display="https://www.youtube.com/watch?v=4qoinJuoksw" tooltip="https://www.youtube.com/watch?v=4qoinJuoksw"/>
    <hyperlink ref="B28" r:id="rId27" display="https://www.youtube.com/watch?v=_qOntcHosq8" tooltip="https://www.youtube.com/watch?v=_qOntcHosq8"/>
    <hyperlink ref="B29" r:id="rId28" display="https://www.youtube.com/watch?v=aRdcsUDPgFc" tooltip="https://www.youtube.com/watch?v=aRdcsUDPgFc"/>
    <hyperlink ref="B30" r:id="rId29" display="https://www.youtube.com/watch?v=waTai8G1yHs" tooltip="https://www.youtube.com/watch?v=waTai8G1yHs"/>
    <hyperlink ref="B31" r:id="rId30" display="https://www.youtube.com/watch?v=IoguNfmz_po" tooltip="https://www.youtube.com/watch?v=IoguNfmz_po"/>
    <hyperlink ref="B32" r:id="rId31" display="https://www.youtube.com/watch?v=ZikYskKla3E" tooltip="https://www.youtube.com/watch?v=ZikYskKla3E"/>
    <hyperlink ref="B33" r:id="rId32" display="https://www.youtube.com/watch?v=M5fWTZKnZMs" tooltip="https://www.youtube.com/watch?v=M5fWTZKnZMs"/>
    <hyperlink ref="B34" r:id="rId33" display="https://www.youtube.com/watch?v=J-vto1BjoUA" tooltip="https://www.youtube.com/watch?v=J-vto1BjoUA"/>
    <hyperlink ref="B35" r:id="rId34" display="https://www.youtube.com/watch?v=A8zomANrfZ8" tooltip="https://www.youtube.com/watch?v=A8zomANrfZ8"/>
    <hyperlink ref="B36" r:id="rId35" display="https://www.youtube.com/watch?v=_ZV0mrhE3VI" tooltip="https://www.youtube.com/watch?v=_ZV0mrhE3VI"/>
    <hyperlink ref="B37" r:id="rId36" display="https://www.youtube.com/watch?v=F-E-eGb_eic" tooltip="https://www.youtube.com/watch?v=F-E-eGb_eic"/>
    <hyperlink ref="B38" r:id="rId37" display="https://www.youtube.com/watch?v=L6pgdDIIkYA" tooltip="https://www.youtube.com/watch?v=L6pgdDIIkYA"/>
    <hyperlink ref="B39" r:id="rId38" display="https://www.youtube.com/watch?v=HA56fabTZ6s" tooltip="https://www.youtube.com/watch?v=HA56fabTZ6s"/>
    <hyperlink ref="B40" r:id="rId39" display="https://www.youtube.com/watch?v=_Bybwb81lSk" tooltip="https://www.youtube.com/watch?v=_Bybwb81lSk"/>
    <hyperlink ref="B41" r:id="rId40" display="https://www.youtube.com/watch?v=NVBK91Ywtas" tooltip="https://www.youtube.com/watch?v=NVBK91Ywtas"/>
    <hyperlink ref="B42" r:id="rId41" display="https://www.youtube.com/watch?v=O_jyWQsa3UE" tooltip="https://www.youtube.com/watch?v=O_jyWQsa3UE"/>
    <hyperlink ref="B43" r:id="rId42" display="https://www.youtube.com/watch?v=pyUOO5Cutys" tooltip="https://www.youtube.com/watch?v=pyUOO5Cutys"/>
    <hyperlink ref="B44" r:id="rId43" display="https://www.youtube.com/shorts/NpD3vflWKIQ" tooltip="https://www.youtube.com/shorts/NpD3vflWKIQ"/>
    <hyperlink ref="B45" r:id="rId44" display="https://www.youtube.com/watch?v=0JhZHLcXTAo" tooltip="https://www.youtube.com/watch?v=0JhZHLcXTAo"/>
    <hyperlink ref="B46" r:id="rId45" display="https://www.youtube.com/watch?v=RTvK4CzCTko" tooltip="https://www.youtube.com/watch?v=RTvK4CzCTko"/>
    <hyperlink ref="B47" r:id="rId46" display="https://www.youtube.com/shorts/5B2PdR1En8c" tooltip="https://www.youtube.com/shorts/5B2PdR1En8c"/>
    <hyperlink ref="B48" r:id="rId47" display="https://www.youtube.com/watch?v=Cu6tc3VUoLE" tooltip="https://www.youtube.com/watch?v=Cu6tc3VUoLE"/>
    <hyperlink ref="B49" r:id="rId48" display="https://www.youtube.com/watch?v=pc1UaJJVF6M" tooltip="https://www.youtube.com/watch?v=pc1UaJJVF6M"/>
    <hyperlink ref="B50" r:id="rId49" display="https://www.youtube.com/shorts/dfq95Dl3cgQ" tooltip="https://www.youtube.com/shorts/dfq95Dl3cgQ"/>
    <hyperlink ref="B51" r:id="rId50" display="https://www.youtube.com/watch?v=OT8OWf0SPTo" tooltip="https://www.youtube.com/watch?v=OT8OWf0SPTo"/>
    <hyperlink ref="B52" r:id="rId51" display="https://www.youtube.com/watch?v=lHGQwBYA-hM" tooltip="https://www.youtube.com/watch?v=lHGQwBYA-hM"/>
    <hyperlink ref="B53" r:id="rId52" display="https://www.youtube.com/watch?v=xKaLL33V5Ck" tooltip="https://www.youtube.com/watch?v=xKaLL33V5Ck"/>
    <hyperlink ref="B54" r:id="rId53" display="https://www.youtube.com/watch?v=1PtD1rNp-10" tooltip="https://www.youtube.com/watch?v=1PtD1rNp-10"/>
    <hyperlink ref="B55" r:id="rId54" display="https://www.youtube.com/watch?v=POb53J0QNyk" tooltip="https://www.youtube.com/watch?v=POb53J0QNyk"/>
    <hyperlink ref="B56" r:id="rId55" display="https://www.youtube.com/watch?v=UQ8CzgxclK8" tooltip="https://www.youtube.com/watch?v=UQ8CzgxclK8"/>
    <hyperlink ref="B57" r:id="rId56" display="https://www.youtube.com/watch?v=jehBnCPBUM0" tooltip="https://www.youtube.com/watch?v=jehBnCPBUM0"/>
    <hyperlink ref="B58" r:id="rId57" display="https://www.youtube.com/shorts/E12nsMDsL1s" tooltip="https://www.youtube.com/shorts/E12nsMDsL1s"/>
    <hyperlink ref="B59" r:id="rId58" display="https://www.youtube.com/watch?v=2qv6bP9s9Bg" tooltip="https://www.youtube.com/watch?v=2qv6bP9s9Bg"/>
    <hyperlink ref="B60" r:id="rId59" display="https://www.youtube.com/watch?v=ZX7qEMfh3t0" tooltip="https://www.youtube.com/watch?v=ZX7qEMfh3t0"/>
    <hyperlink ref="B61" r:id="rId60" display="https://www.youtube.com/watch?v=WGcHKpZoiXw" tooltip="https://www.youtube.com/watch?v=WGcHKpZoiXw"/>
    <hyperlink ref="B62" r:id="rId61" display="https://www.youtube.com/watch?v=quk2Tv26AVA" tooltip="https://www.youtube.com/watch?v=quk2Tv26AVA"/>
    <hyperlink ref="B63" r:id="rId62" display="https://www.youtube.com/watch?v=L0q-YFe6-YQ" tooltip="https://www.youtube.com/watch?v=L0q-YFe6-YQ"/>
    <hyperlink ref="B64" r:id="rId63" display="https://www.youtube.com/watch?v=2l8WXxIfIJY" tooltip="https://www.youtube.com/watch?v=2l8WXxIfIJY"/>
    <hyperlink ref="B65" r:id="rId64" display="https://www.youtube.com/watch?v=sG92-ozSx_A" tooltip="https://www.youtube.com/watch?v=sG92-ozSx_A"/>
    <hyperlink ref="B66" r:id="rId65" display="https://www.youtube.com/watch?v=k3gq5TufLFw" tooltip="https://www.youtube.com/watch?v=k3gq5TufLFw"/>
    <hyperlink ref="B67" r:id="rId66" display="https://www.youtube.com/watch?v=ZjLbPJE-zBA" tooltip="https://www.youtube.com/watch?v=ZjLbPJE-zBA"/>
    <hyperlink ref="B68" r:id="rId67" display="https://www.youtube.com/shorts/uA1MKuxjCNU" tooltip="https://www.youtube.com/shorts/uA1MKuxjCNU"/>
    <hyperlink ref="B69" r:id="rId68" display="https://www.youtube.com/watch?v=hmWMdDtvWPw" tooltip="https://www.youtube.com/watch?v=hmWMdDtvWPw"/>
    <hyperlink ref="B70" r:id="rId69" display="https://www.youtube.com/watch?v=ZBEBJGgs0ro" tooltip="https://www.youtube.com/watch?v=ZBEBJGgs0ro"/>
    <hyperlink ref="B71" r:id="rId70" display="https://www.youtube.com/watch?v=LmZv-eat_sU" tooltip="https://www.youtube.com/watch?v=LmZv-eat_sU"/>
    <hyperlink ref="B72" r:id="rId71" display="https://www.youtube.com/watch?v=5h4kYTuZsaY" tooltip="https://www.youtube.com/watch?v=5h4kYTuZsaY"/>
    <hyperlink ref="B73" r:id="rId72" display="https://www.youtube.com/watch?v=YsT1X8ISh88" tooltip="https://www.youtube.com/watch?v=YsT1X8ISh88"/>
    <hyperlink ref="B74" r:id="rId73" display="https://www.youtube.com/watch?v=aSfDu4BdX5g" tooltip="https://www.youtube.com/watch?v=aSfDu4BdX5g"/>
    <hyperlink ref="B75" r:id="rId74" display="https://www.youtube.com/watch?v=8yqMVMiUDfY" tooltip="https://www.youtube.com/watch?v=8yqMVMiUDfY"/>
    <hyperlink ref="B76" r:id="rId75" display="https://www.youtube.com/watch?v=iNKn2jS7ZpE" tooltip="https://www.youtube.com/watch?v=iNKn2jS7ZpE"/>
    <hyperlink ref="B77" r:id="rId76" display="https://www.youtube.com/watch?v=lcK1_BVwG4c" tooltip="https://www.youtube.com/watch?v=lcK1_BVwG4c"/>
    <hyperlink ref="B78" r:id="rId77" display="https://www.youtube.com/watch?v=oq2QQB8fzFE" tooltip="https://www.youtube.com/watch?v=oq2QQB8fzFE"/>
    <hyperlink ref="B79" r:id="rId78" display="https://www.youtube.com/watch?v=I3_Z63wYPvs" tooltip="https://www.youtube.com/watch?v=I3_Z63wYPvs"/>
    <hyperlink ref="B80" r:id="rId79" display="https://www.youtube.com/watch?v=jwdLFmMEArU" tooltip="https://www.youtube.com/watch?v=jwdLFmMEArU"/>
    <hyperlink ref="B81" r:id="rId80" display="https://www.youtube.com/watch?v=K8CNxUQoRXk" tooltip="https://www.youtube.com/watch?v=K8CNxUQoRXk"/>
    <hyperlink ref="B82" r:id="rId81" display="https://www.youtube.com/watch?v=iW1vrEKnDjg" tooltip="https://www.youtube.com/watch?v=iW1vrEKnDjg"/>
    <hyperlink ref="B83" r:id="rId82" display="https://www.youtube.com/watch?v=D2dNtqwNvAU" tooltip="https://www.youtube.com/watch?v=D2dNtqwNvAU"/>
    <hyperlink ref="B84" r:id="rId83" display="https://www.youtube.com/watch?v=BICK3F87m8c" tooltip="https://www.youtube.com/watch?v=BICK3F87m8c"/>
    <hyperlink ref="B85" r:id="rId84" display="https://www.youtube.com/watch?v=6cauJ0KDd1A" tooltip="https://www.youtube.com/watch?v=6cauJ0KDd1A"/>
    <hyperlink ref="B86" r:id="rId85" display="https://www.youtube.com/watch?v=9oiF3QFPZk4" tooltip="https://www.youtube.com/watch?v=9oiF3QFPZk4"/>
    <hyperlink ref="B87" r:id="rId86" display="https://www.youtube.com/watch?v=YoMKk0FPh4c" tooltip="https://www.youtube.com/watch?v=YoMKk0FPh4c"/>
    <hyperlink ref="B88" r:id="rId87" display="https://www.youtube.com/watch?v=AUapL-poXgs" tooltip="https://www.youtube.com/watch?v=AUapL-poXgs"/>
    <hyperlink ref="B89" r:id="rId88" display="https://www.youtube.com/watch?v=wdjAB47QarY" tooltip="https://www.youtube.com/watch?v=wdjAB47QarY"/>
    <hyperlink ref="B90" r:id="rId89" display="https://www.youtube.com/watch?v=Jdqx46_NLL4" tooltip="https://www.youtube.com/watch?v=Jdqx46_NLL4"/>
    <hyperlink ref="B91" r:id="rId90" display="https://www.youtube.com/shorts/LpcZ7P0zSyk" tooltip="https://www.youtube.com/shorts/LpcZ7P0zSyk"/>
    <hyperlink ref="B92" r:id="rId91" display="https://www.youtube.com/watch?v=5zQBaLCVp1g" tooltip="https://www.youtube.com/watch?v=5zQBaLCVp1g"/>
    <hyperlink ref="B93" r:id="rId92" display="https://www.youtube.com/watch?v=CQLwdAGA7vU" tooltip="https://www.youtube.com/watch?v=CQLwdAGA7vU"/>
    <hyperlink ref="B94" r:id="rId93" display="https://www.youtube.com/watch?v=1vuKYtR1nZA" tooltip="https://www.youtube.com/watch?v=1vuKYtR1nZA"/>
    <hyperlink ref="B95" r:id="rId94" display="https://www.youtube.com/watch?v=fuI37B69h8I" tooltip="https://www.youtube.com/watch?v=fuI37B69h8I"/>
    <hyperlink ref="B96" r:id="rId95" display="https://www.youtube.com/watch?v=omTyejLGmX8" tooltip="https://www.youtube.com/watch?v=omTyejLGmX8"/>
    <hyperlink ref="B97" r:id="rId96" display="https://www.youtube.com/watch?v=WkvC43rEtIg" tooltip="https://www.youtube.com/watch?v=WkvC43rEtIg"/>
    <hyperlink ref="B98" r:id="rId97" display="https://www.youtube.com/watch?v=4M63VHcgcuo" tooltip="https://www.youtube.com/watch?v=4M63VHcgcuo"/>
    <hyperlink ref="B99" r:id="rId98" display="https://www.youtube.com/shorts/oVs4Q9EvZr4" tooltip="https://www.youtube.com/shorts/oVs4Q9EvZr4"/>
    <hyperlink ref="B100" r:id="rId99" display="https://www.youtube.com/shorts/ets1mdB6vik" tooltip="https://www.youtube.com/shorts/ets1mdB6vik"/>
    <hyperlink ref="B101" r:id="rId100" display="https://www.youtube.com/watch?v=Wh-t94Hzwik" tooltip="https://www.youtube.com/watch?v=Wh-t94Hzwik"/>
    <hyperlink ref="B102" r:id="rId101" display="https://www.youtube.com/watch?v=xq4U1wuNVV4" tooltip="https://www.youtube.com/watch?v=xq4U1wuNVV4"/>
    <hyperlink ref="B103" r:id="rId102" display="https://www.youtube.com/watch?v=RY-Ypc_Nd18" tooltip="https://www.youtube.com/watch?v=RY-Ypc_Nd18"/>
    <hyperlink ref="B104" r:id="rId103" display="https://www.youtube.com/watch?v=I1bDp7Vr-Ac" tooltip="https://www.youtube.com/watch?v=I1bDp7Vr-Ac"/>
    <hyperlink ref="B105" r:id="rId104" display="https://www.youtube.com/watch?v=C9L_6WvQavE" tooltip="https://www.youtube.com/watch?v=C9L_6WvQavE"/>
    <hyperlink ref="B106" r:id="rId105" display="https://www.youtube.com/watch?v=1hdHfs7PiyI" tooltip="https://www.youtube.com/watch?v=1hdHfs7PiyI"/>
    <hyperlink ref="B107" r:id="rId106" display="https://www.youtube.com/watch?v=ylufXzGTC2w" tooltip="https://www.youtube.com/watch?v=ylufXzGTC2w"/>
    <hyperlink ref="B108" r:id="rId107" display="https://www.youtube.com/watch?v=zbJsiU39WXY" tooltip="https://www.youtube.com/watch?v=zbJsiU39WXY"/>
  </hyperlink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佳丽</dc:creator>
  <cp:lastModifiedBy>吴佳丽</cp:lastModifiedBy>
  <dcterms:created xsi:type="dcterms:W3CDTF">2022-08-28T03:23:00Z</dcterms:created>
  <dcterms:modified xsi:type="dcterms:W3CDTF">2023-02-20T05:3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E0941E1155D41E6B42D5D090B6B052E</vt:lpwstr>
  </property>
  <property fmtid="{D5CDD505-2E9C-101B-9397-08002B2CF9AE}" pid="3" name="KSOProductBuildVer">
    <vt:lpwstr>2052-11.1.0.13012</vt:lpwstr>
  </property>
</Properties>
</file>